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niva-of5\osl-userdata$\SOM\System\Desktop\UiO Thesis Preparation\Papers\Paper exposure&amp; effect spain\"/>
    </mc:Choice>
  </mc:AlternateContent>
  <xr:revisionPtr revIDLastSave="2" documentId="8_{4E52E2A1-CC85-494B-942B-6145757BF3E5}" xr6:coauthVersionLast="47" xr6:coauthVersionMax="47" xr10:uidLastSave="{36C49F9C-5D3B-4213-BCC0-B3FB1B323974}"/>
  <bookViews>
    <workbookView xWindow="22932" yWindow="-1500" windowWidth="23256" windowHeight="14016" firstSheet="2" activeTab="1" xr2:uid="{618CC92A-444F-4949-A7A7-9B0111BF30BB}"/>
  </bookViews>
  <sheets>
    <sheet name="Acetamirprid" sheetId="1" r:id="rId1"/>
    <sheet name="Azoxystrobin" sheetId="2" r:id="rId2"/>
    <sheet name="MCPA" sheetId="3" r:id="rId3"/>
  </sheets>
  <externalReferences>
    <externalReference r:id="rId4"/>
    <externalReference r:id="rId5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6" i="3" l="1"/>
  <c r="E126" i="3"/>
  <c r="D126" i="3"/>
  <c r="A126" i="3"/>
  <c r="C126" i="3" s="1"/>
  <c r="F125" i="3"/>
  <c r="E125" i="3"/>
  <c r="D125" i="3"/>
  <c r="A125" i="3"/>
  <c r="C125" i="3" s="1"/>
  <c r="F124" i="3"/>
  <c r="E124" i="3"/>
  <c r="D124" i="3"/>
  <c r="A124" i="3"/>
  <c r="C124" i="3" s="1"/>
  <c r="F123" i="3"/>
  <c r="E123" i="3"/>
  <c r="D123" i="3"/>
  <c r="A123" i="3"/>
  <c r="B124" i="3" s="1"/>
  <c r="F122" i="3"/>
  <c r="E122" i="3"/>
  <c r="D122" i="3"/>
  <c r="A122" i="3"/>
  <c r="C122" i="3" s="1"/>
  <c r="F121" i="3"/>
  <c r="E121" i="3"/>
  <c r="D121" i="3"/>
  <c r="A121" i="3"/>
  <c r="C121" i="3" s="1"/>
  <c r="F120" i="3"/>
  <c r="E120" i="3"/>
  <c r="D120" i="3"/>
  <c r="A120" i="3"/>
  <c r="C120" i="3" s="1"/>
  <c r="F119" i="3"/>
  <c r="E119" i="3"/>
  <c r="D119" i="3"/>
  <c r="A119" i="3"/>
  <c r="B120" i="3" s="1"/>
  <c r="F118" i="3"/>
  <c r="E118" i="3"/>
  <c r="D118" i="3"/>
  <c r="A118" i="3"/>
  <c r="C118" i="3" s="1"/>
  <c r="F117" i="3"/>
  <c r="F116" i="3" s="1"/>
  <c r="E117" i="3"/>
  <c r="D117" i="3"/>
  <c r="A117" i="3"/>
  <c r="C117" i="3" s="1"/>
  <c r="D116" i="3"/>
  <c r="D115" i="3" s="1"/>
  <c r="F114" i="3"/>
  <c r="E114" i="3"/>
  <c r="D114" i="3"/>
  <c r="A114" i="3"/>
  <c r="A113" i="3"/>
  <c r="F110" i="3"/>
  <c r="E110" i="3"/>
  <c r="D110" i="3"/>
  <c r="A110" i="3"/>
  <c r="C110" i="3" s="1"/>
  <c r="F109" i="3"/>
  <c r="E109" i="3"/>
  <c r="D109" i="3"/>
  <c r="A109" i="3"/>
  <c r="C109" i="3" s="1"/>
  <c r="F108" i="3"/>
  <c r="E108" i="3"/>
  <c r="D108" i="3"/>
  <c r="A108" i="3"/>
  <c r="C108" i="3" s="1"/>
  <c r="F107" i="3"/>
  <c r="E107" i="3"/>
  <c r="D107" i="3"/>
  <c r="A107" i="3"/>
  <c r="C107" i="3" s="1"/>
  <c r="F106" i="3"/>
  <c r="E106" i="3"/>
  <c r="D106" i="3"/>
  <c r="A106" i="3"/>
  <c r="B107" i="3" s="1"/>
  <c r="F105" i="3"/>
  <c r="E105" i="3"/>
  <c r="D105" i="3"/>
  <c r="A105" i="3"/>
  <c r="C105" i="3" s="1"/>
  <c r="F104" i="3"/>
  <c r="E104" i="3"/>
  <c r="D104" i="3"/>
  <c r="A104" i="3"/>
  <c r="C104" i="3" s="1"/>
  <c r="F103" i="3"/>
  <c r="E103" i="3"/>
  <c r="D103" i="3"/>
  <c r="A103" i="3"/>
  <c r="C103" i="3" s="1"/>
  <c r="F102" i="3"/>
  <c r="E102" i="3"/>
  <c r="D102" i="3"/>
  <c r="A102" i="3"/>
  <c r="B103" i="3" s="1"/>
  <c r="F101" i="3"/>
  <c r="E101" i="3"/>
  <c r="D101" i="3"/>
  <c r="D100" i="3" s="1"/>
  <c r="A101" i="3"/>
  <c r="C101" i="3" s="1"/>
  <c r="F98" i="3"/>
  <c r="E98" i="3"/>
  <c r="D98" i="3"/>
  <c r="A98" i="3"/>
  <c r="A97" i="3"/>
  <c r="F94" i="3"/>
  <c r="E94" i="3"/>
  <c r="D94" i="3"/>
  <c r="A94" i="3"/>
  <c r="C94" i="3" s="1"/>
  <c r="F93" i="3"/>
  <c r="E93" i="3"/>
  <c r="D93" i="3"/>
  <c r="A93" i="3"/>
  <c r="B94" i="3" s="1"/>
  <c r="F92" i="3"/>
  <c r="E92" i="3"/>
  <c r="D92" i="3"/>
  <c r="A92" i="3"/>
  <c r="C92" i="3" s="1"/>
  <c r="F91" i="3"/>
  <c r="E91" i="3"/>
  <c r="D91" i="3"/>
  <c r="A91" i="3"/>
  <c r="C91" i="3" s="1"/>
  <c r="F90" i="3"/>
  <c r="E90" i="3"/>
  <c r="D90" i="3"/>
  <c r="A90" i="3"/>
  <c r="C90" i="3" s="1"/>
  <c r="F89" i="3"/>
  <c r="E89" i="3"/>
  <c r="D89" i="3"/>
  <c r="A89" i="3"/>
  <c r="B90" i="3" s="1"/>
  <c r="F88" i="3"/>
  <c r="E88" i="3"/>
  <c r="D88" i="3"/>
  <c r="A88" i="3"/>
  <c r="C88" i="3" s="1"/>
  <c r="F87" i="3"/>
  <c r="E87" i="3"/>
  <c r="D87" i="3"/>
  <c r="A87" i="3"/>
  <c r="C87" i="3" s="1"/>
  <c r="F86" i="3"/>
  <c r="E86" i="3"/>
  <c r="D86" i="3"/>
  <c r="A86" i="3"/>
  <c r="C86" i="3" s="1"/>
  <c r="F85" i="3"/>
  <c r="E85" i="3"/>
  <c r="D85" i="3"/>
  <c r="D84" i="3" s="1"/>
  <c r="A85" i="3"/>
  <c r="B86" i="3" s="1"/>
  <c r="F82" i="3"/>
  <c r="E82" i="3"/>
  <c r="D82" i="3"/>
  <c r="A82" i="3"/>
  <c r="A81" i="3"/>
  <c r="F78" i="3"/>
  <c r="E78" i="3"/>
  <c r="D78" i="3"/>
  <c r="A78" i="3"/>
  <c r="C78" i="3" s="1"/>
  <c r="F77" i="3"/>
  <c r="E77" i="3"/>
  <c r="D77" i="3"/>
  <c r="A77" i="3"/>
  <c r="C77" i="3" s="1"/>
  <c r="F76" i="3"/>
  <c r="E76" i="3"/>
  <c r="D76" i="3"/>
  <c r="A76" i="3"/>
  <c r="B77" i="3" s="1"/>
  <c r="F75" i="3"/>
  <c r="E75" i="3"/>
  <c r="D75" i="3"/>
  <c r="A75" i="3"/>
  <c r="C75" i="3" s="1"/>
  <c r="F74" i="3"/>
  <c r="E74" i="3"/>
  <c r="D74" i="3"/>
  <c r="A74" i="3"/>
  <c r="C74" i="3" s="1"/>
  <c r="F73" i="3"/>
  <c r="E73" i="3"/>
  <c r="D73" i="3"/>
  <c r="A73" i="3"/>
  <c r="C73" i="3" s="1"/>
  <c r="F72" i="3"/>
  <c r="E72" i="3"/>
  <c r="D72" i="3"/>
  <c r="A72" i="3"/>
  <c r="B73" i="3" s="1"/>
  <c r="F71" i="3"/>
  <c r="E71" i="3"/>
  <c r="D71" i="3"/>
  <c r="A71" i="3"/>
  <c r="C71" i="3" s="1"/>
  <c r="F70" i="3"/>
  <c r="E70" i="3"/>
  <c r="D70" i="3"/>
  <c r="A70" i="3"/>
  <c r="C70" i="3" s="1"/>
  <c r="F69" i="3"/>
  <c r="E69" i="3"/>
  <c r="D69" i="3"/>
  <c r="D68" i="3" s="1"/>
  <c r="A69" i="3"/>
  <c r="F66" i="3"/>
  <c r="E66" i="3"/>
  <c r="D66" i="3"/>
  <c r="A66" i="3"/>
  <c r="A65" i="3"/>
  <c r="F62" i="3"/>
  <c r="E62" i="3"/>
  <c r="D62" i="3"/>
  <c r="A62" i="3"/>
  <c r="C62" i="3" s="1"/>
  <c r="F61" i="3"/>
  <c r="E61" i="3"/>
  <c r="D61" i="3"/>
  <c r="A61" i="3"/>
  <c r="C61" i="3" s="1"/>
  <c r="F60" i="3"/>
  <c r="E60" i="3"/>
  <c r="D60" i="3"/>
  <c r="A60" i="3"/>
  <c r="C60" i="3" s="1"/>
  <c r="F59" i="3"/>
  <c r="E59" i="3"/>
  <c r="D59" i="3"/>
  <c r="A59" i="3"/>
  <c r="B60" i="3" s="1"/>
  <c r="F58" i="3"/>
  <c r="E58" i="3"/>
  <c r="D58" i="3"/>
  <c r="A58" i="3"/>
  <c r="C58" i="3" s="1"/>
  <c r="F57" i="3"/>
  <c r="E57" i="3"/>
  <c r="D57" i="3"/>
  <c r="A57" i="3"/>
  <c r="C57" i="3" s="1"/>
  <c r="F56" i="3"/>
  <c r="E56" i="3"/>
  <c r="D56" i="3"/>
  <c r="A56" i="3"/>
  <c r="C56" i="3" s="1"/>
  <c r="F55" i="3"/>
  <c r="E55" i="3"/>
  <c r="D55" i="3"/>
  <c r="A55" i="3"/>
  <c r="B56" i="3" s="1"/>
  <c r="F54" i="3"/>
  <c r="E54" i="3"/>
  <c r="D54" i="3"/>
  <c r="A54" i="3"/>
  <c r="C54" i="3" s="1"/>
  <c r="F53" i="3"/>
  <c r="E53" i="3"/>
  <c r="D53" i="3"/>
  <c r="A53" i="3"/>
  <c r="C53" i="3" s="1"/>
  <c r="D52" i="3"/>
  <c r="D51" i="3" s="1"/>
  <c r="F50" i="3"/>
  <c r="E50" i="3"/>
  <c r="D50" i="3"/>
  <c r="A50" i="3"/>
  <c r="A49" i="3"/>
  <c r="F46" i="3"/>
  <c r="E46" i="3"/>
  <c r="D46" i="3"/>
  <c r="A46" i="3"/>
  <c r="F45" i="3"/>
  <c r="E45" i="3"/>
  <c r="D45" i="3"/>
  <c r="A45" i="3"/>
  <c r="C45" i="3" s="1"/>
  <c r="F44" i="3"/>
  <c r="E44" i="3"/>
  <c r="D44" i="3"/>
  <c r="A44" i="3"/>
  <c r="C44" i="3" s="1"/>
  <c r="F43" i="3"/>
  <c r="E43" i="3"/>
  <c r="D43" i="3"/>
  <c r="A43" i="3"/>
  <c r="C43" i="3" s="1"/>
  <c r="F42" i="3"/>
  <c r="E42" i="3"/>
  <c r="D42" i="3"/>
  <c r="A42" i="3"/>
  <c r="B43" i="3" s="1"/>
  <c r="F41" i="3"/>
  <c r="E41" i="3"/>
  <c r="D41" i="3"/>
  <c r="A41" i="3"/>
  <c r="C41" i="3" s="1"/>
  <c r="F40" i="3"/>
  <c r="E40" i="3"/>
  <c r="D40" i="3"/>
  <c r="A40" i="3"/>
  <c r="C40" i="3" s="1"/>
  <c r="F39" i="3"/>
  <c r="E39" i="3"/>
  <c r="D39" i="3"/>
  <c r="A39" i="3"/>
  <c r="C39" i="3" s="1"/>
  <c r="F38" i="3"/>
  <c r="E38" i="3"/>
  <c r="D38" i="3"/>
  <c r="A38" i="3"/>
  <c r="B39" i="3" s="1"/>
  <c r="F37" i="3"/>
  <c r="E37" i="3"/>
  <c r="D37" i="3"/>
  <c r="D36" i="3" s="1"/>
  <c r="A37" i="3"/>
  <c r="C37" i="3" s="1"/>
  <c r="F34" i="3"/>
  <c r="E34" i="3"/>
  <c r="D34" i="3"/>
  <c r="A34" i="3"/>
  <c r="A33" i="3"/>
  <c r="F30" i="3"/>
  <c r="E30" i="3"/>
  <c r="D30" i="3"/>
  <c r="A30" i="3"/>
  <c r="C30" i="3" s="1"/>
  <c r="F29" i="3"/>
  <c r="E29" i="3"/>
  <c r="D29" i="3"/>
  <c r="A29" i="3"/>
  <c r="B30" i="3" s="1"/>
  <c r="F28" i="3"/>
  <c r="E28" i="3"/>
  <c r="D28" i="3"/>
  <c r="A28" i="3"/>
  <c r="C28" i="3" s="1"/>
  <c r="F27" i="3"/>
  <c r="E27" i="3"/>
  <c r="D27" i="3"/>
  <c r="A27" i="3"/>
  <c r="C27" i="3" s="1"/>
  <c r="F26" i="3"/>
  <c r="E26" i="3"/>
  <c r="D26" i="3"/>
  <c r="A26" i="3"/>
  <c r="C26" i="3" s="1"/>
  <c r="F25" i="3"/>
  <c r="E25" i="3"/>
  <c r="D25" i="3"/>
  <c r="A25" i="3"/>
  <c r="B26" i="3" s="1"/>
  <c r="F24" i="3"/>
  <c r="E24" i="3"/>
  <c r="D24" i="3"/>
  <c r="A24" i="3"/>
  <c r="C24" i="3" s="1"/>
  <c r="F23" i="3"/>
  <c r="E23" i="3"/>
  <c r="D23" i="3"/>
  <c r="A23" i="3"/>
  <c r="C23" i="3" s="1"/>
  <c r="F22" i="3"/>
  <c r="E22" i="3"/>
  <c r="D22" i="3"/>
  <c r="A22" i="3"/>
  <c r="C22" i="3" s="1"/>
  <c r="F21" i="3"/>
  <c r="E21" i="3"/>
  <c r="D21" i="3"/>
  <c r="D20" i="3" s="1"/>
  <c r="A21" i="3"/>
  <c r="B22" i="3" s="1"/>
  <c r="F18" i="3"/>
  <c r="E18" i="3"/>
  <c r="D18" i="3"/>
  <c r="A18" i="3"/>
  <c r="A17" i="3"/>
  <c r="F14" i="3"/>
  <c r="E14" i="3"/>
  <c r="D14" i="3"/>
  <c r="A14" i="3"/>
  <c r="F13" i="3"/>
  <c r="E13" i="3"/>
  <c r="D13" i="3"/>
  <c r="A13" i="3"/>
  <c r="C13" i="3" s="1"/>
  <c r="F12" i="3"/>
  <c r="E12" i="3"/>
  <c r="D12" i="3"/>
  <c r="A12" i="3"/>
  <c r="B13" i="3" s="1"/>
  <c r="F11" i="3"/>
  <c r="E11" i="3"/>
  <c r="D11" i="3"/>
  <c r="A11" i="3"/>
  <c r="C11" i="3" s="1"/>
  <c r="F10" i="3"/>
  <c r="E10" i="3"/>
  <c r="D10" i="3"/>
  <c r="A10" i="3"/>
  <c r="C10" i="3" s="1"/>
  <c r="F9" i="3"/>
  <c r="E9" i="3"/>
  <c r="D9" i="3"/>
  <c r="A9" i="3"/>
  <c r="C9" i="3" s="1"/>
  <c r="F8" i="3"/>
  <c r="E8" i="3"/>
  <c r="D8" i="3"/>
  <c r="A8" i="3"/>
  <c r="B9" i="3" s="1"/>
  <c r="F7" i="3"/>
  <c r="E7" i="3"/>
  <c r="D7" i="3"/>
  <c r="A7" i="3"/>
  <c r="C7" i="3" s="1"/>
  <c r="F6" i="3"/>
  <c r="E6" i="3"/>
  <c r="D6" i="3"/>
  <c r="A6" i="3"/>
  <c r="F5" i="3"/>
  <c r="E5" i="3"/>
  <c r="D5" i="3"/>
  <c r="D4" i="3" s="1"/>
  <c r="A5" i="3"/>
  <c r="F2" i="3"/>
  <c r="E2" i="3"/>
  <c r="D2" i="3"/>
  <c r="A2" i="3"/>
  <c r="A1" i="3"/>
  <c r="B5" i="3" l="1"/>
  <c r="C5" i="3"/>
  <c r="B6" i="3"/>
  <c r="B14" i="3"/>
  <c r="B46" i="3"/>
  <c r="F52" i="3"/>
  <c r="F51" i="3" s="1"/>
  <c r="B69" i="3"/>
  <c r="C69" i="3"/>
  <c r="F84" i="3"/>
  <c r="F115" i="3"/>
  <c r="D19" i="3"/>
  <c r="F20" i="3"/>
  <c r="F19" i="3" s="1"/>
  <c r="D67" i="3"/>
  <c r="F68" i="3"/>
  <c r="F67" i="3" s="1"/>
  <c r="E115" i="3"/>
  <c r="D35" i="3"/>
  <c r="F36" i="3"/>
  <c r="E36" i="3"/>
  <c r="D3" i="3"/>
  <c r="F4" i="3"/>
  <c r="F3" i="3" s="1"/>
  <c r="B68" i="3"/>
  <c r="C67" i="3" s="1"/>
  <c r="C68" i="3"/>
  <c r="E51" i="3"/>
  <c r="B4" i="3"/>
  <c r="C3" i="3" s="1"/>
  <c r="C4" i="3"/>
  <c r="E84" i="3"/>
  <c r="D83" i="3"/>
  <c r="F83" i="3" s="1"/>
  <c r="D99" i="3"/>
  <c r="F100" i="3"/>
  <c r="F99" i="3" s="1"/>
  <c r="E100" i="3"/>
  <c r="B12" i="3"/>
  <c r="B38" i="3"/>
  <c r="B59" i="3"/>
  <c r="B72" i="3"/>
  <c r="B76" i="3"/>
  <c r="B85" i="3"/>
  <c r="B89" i="3"/>
  <c r="B93" i="3"/>
  <c r="B102" i="3"/>
  <c r="B106" i="3"/>
  <c r="B110" i="3"/>
  <c r="B119" i="3"/>
  <c r="B123" i="3"/>
  <c r="B21" i="3"/>
  <c r="C25" i="3"/>
  <c r="C38" i="3"/>
  <c r="C46" i="3"/>
  <c r="E52" i="3"/>
  <c r="C55" i="3"/>
  <c r="C59" i="3"/>
  <c r="C72" i="3"/>
  <c r="C76" i="3"/>
  <c r="C85" i="3"/>
  <c r="C89" i="3"/>
  <c r="C93" i="3"/>
  <c r="C102" i="3"/>
  <c r="C106" i="3"/>
  <c r="E116" i="3"/>
  <c r="C119" i="3"/>
  <c r="C123" i="3"/>
  <c r="B24" i="3"/>
  <c r="B28" i="3"/>
  <c r="B37" i="3"/>
  <c r="B41" i="3"/>
  <c r="B45" i="3"/>
  <c r="B54" i="3"/>
  <c r="B58" i="3"/>
  <c r="B62" i="3"/>
  <c r="B71" i="3"/>
  <c r="B75" i="3"/>
  <c r="B88" i="3"/>
  <c r="B92" i="3"/>
  <c r="B101" i="3"/>
  <c r="B105" i="3"/>
  <c r="B109" i="3"/>
  <c r="B118" i="3"/>
  <c r="B122" i="3"/>
  <c r="B126" i="3"/>
  <c r="B8" i="3"/>
  <c r="B25" i="3"/>
  <c r="B42" i="3"/>
  <c r="C12" i="3"/>
  <c r="B55" i="3"/>
  <c r="C29" i="3"/>
  <c r="C42" i="3"/>
  <c r="B11" i="3"/>
  <c r="B10" i="3"/>
  <c r="B27" i="3"/>
  <c r="B40" i="3"/>
  <c r="B44" i="3"/>
  <c r="B53" i="3"/>
  <c r="B57" i="3"/>
  <c r="B61" i="3"/>
  <c r="B70" i="3"/>
  <c r="B74" i="3"/>
  <c r="B78" i="3"/>
  <c r="B87" i="3"/>
  <c r="B91" i="3"/>
  <c r="B104" i="3"/>
  <c r="B108" i="3"/>
  <c r="B117" i="3"/>
  <c r="B121" i="3"/>
  <c r="B125" i="3"/>
  <c r="B29" i="3"/>
  <c r="B23" i="3"/>
  <c r="C6" i="3"/>
  <c r="C14" i="3"/>
  <c r="C8" i="3"/>
  <c r="C21" i="3"/>
  <c r="B7" i="3"/>
  <c r="B116" i="3" l="1"/>
  <c r="C115" i="3" s="1"/>
  <c r="C116" i="3"/>
  <c r="C84" i="3"/>
  <c r="B84" i="3"/>
  <c r="C83" i="3" s="1"/>
  <c r="E99" i="3"/>
  <c r="B52" i="3"/>
  <c r="C51" i="3" s="1"/>
  <c r="C52" i="3"/>
  <c r="E83" i="3"/>
  <c r="E67" i="3"/>
  <c r="E3" i="3"/>
  <c r="E19" i="3"/>
  <c r="C20" i="3"/>
  <c r="B20" i="3"/>
  <c r="C19" i="3" s="1"/>
  <c r="E68" i="3"/>
  <c r="E4" i="3"/>
  <c r="C100" i="3"/>
  <c r="B100" i="3"/>
  <c r="C99" i="3" s="1"/>
  <c r="C36" i="3"/>
  <c r="B36" i="3"/>
  <c r="C35" i="3" s="1"/>
  <c r="F35" i="3"/>
  <c r="E35" i="3" s="1"/>
  <c r="E20" i="3"/>
  <c r="F174" i="2" l="1"/>
  <c r="E174" i="2"/>
  <c r="D174" i="2"/>
  <c r="A174" i="2"/>
  <c r="C174" i="2" s="1"/>
  <c r="F173" i="2"/>
  <c r="E173" i="2"/>
  <c r="D173" i="2"/>
  <c r="A173" i="2"/>
  <c r="C173" i="2" s="1"/>
  <c r="F172" i="2"/>
  <c r="E172" i="2"/>
  <c r="D172" i="2"/>
  <c r="A172" i="2"/>
  <c r="C172" i="2" s="1"/>
  <c r="F171" i="2"/>
  <c r="E171" i="2"/>
  <c r="D171" i="2"/>
  <c r="A171" i="2"/>
  <c r="F170" i="2"/>
  <c r="E170" i="2"/>
  <c r="D170" i="2"/>
  <c r="A170" i="2"/>
  <c r="C170" i="2" s="1"/>
  <c r="F169" i="2"/>
  <c r="E169" i="2"/>
  <c r="D169" i="2"/>
  <c r="A169" i="2"/>
  <c r="C169" i="2" s="1"/>
  <c r="F168" i="2"/>
  <c r="E168" i="2"/>
  <c r="D168" i="2"/>
  <c r="A168" i="2"/>
  <c r="C168" i="2" s="1"/>
  <c r="F167" i="2"/>
  <c r="E167" i="2"/>
  <c r="D167" i="2"/>
  <c r="A167" i="2"/>
  <c r="F166" i="2"/>
  <c r="E166" i="2"/>
  <c r="D166" i="2"/>
  <c r="A166" i="2"/>
  <c r="C166" i="2" s="1"/>
  <c r="F165" i="2"/>
  <c r="E165" i="2"/>
  <c r="D165" i="2"/>
  <c r="A165" i="2"/>
  <c r="C165" i="2" s="1"/>
  <c r="D164" i="2"/>
  <c r="F162" i="2"/>
  <c r="E162" i="2"/>
  <c r="D162" i="2"/>
  <c r="A162" i="2"/>
  <c r="A161" i="2"/>
  <c r="F158" i="2"/>
  <c r="E158" i="2"/>
  <c r="D158" i="2"/>
  <c r="A158" i="2"/>
  <c r="C158" i="2" s="1"/>
  <c r="F157" i="2"/>
  <c r="E157" i="2"/>
  <c r="D157" i="2"/>
  <c r="A157" i="2"/>
  <c r="F156" i="2"/>
  <c r="E156" i="2"/>
  <c r="D156" i="2"/>
  <c r="A156" i="2"/>
  <c r="C156" i="2" s="1"/>
  <c r="F155" i="2"/>
  <c r="E155" i="2"/>
  <c r="D155" i="2"/>
  <c r="A155" i="2"/>
  <c r="C155" i="2" s="1"/>
  <c r="F154" i="2"/>
  <c r="E154" i="2"/>
  <c r="D154" i="2"/>
  <c r="A154" i="2"/>
  <c r="F153" i="2"/>
  <c r="E153" i="2"/>
  <c r="D153" i="2"/>
  <c r="A153" i="2"/>
  <c r="F152" i="2"/>
  <c r="E152" i="2"/>
  <c r="D152" i="2"/>
  <c r="A152" i="2"/>
  <c r="C152" i="2" s="1"/>
  <c r="F151" i="2"/>
  <c r="E151" i="2"/>
  <c r="D151" i="2"/>
  <c r="A151" i="2"/>
  <c r="C151" i="2" s="1"/>
  <c r="F150" i="2"/>
  <c r="E150" i="2"/>
  <c r="D150" i="2"/>
  <c r="A150" i="2"/>
  <c r="F149" i="2"/>
  <c r="E149" i="2"/>
  <c r="D149" i="2"/>
  <c r="D148" i="2" s="1"/>
  <c r="D147" i="2" s="1"/>
  <c r="A149" i="2"/>
  <c r="C149" i="2" s="1"/>
  <c r="F148" i="2"/>
  <c r="F147" i="2" s="1"/>
  <c r="E148" i="2"/>
  <c r="F146" i="2"/>
  <c r="E146" i="2"/>
  <c r="D146" i="2"/>
  <c r="A146" i="2"/>
  <c r="A145" i="2"/>
  <c r="F142" i="2"/>
  <c r="E142" i="2"/>
  <c r="D142" i="2"/>
  <c r="A142" i="2"/>
  <c r="C142" i="2" s="1"/>
  <c r="F141" i="2"/>
  <c r="E141" i="2"/>
  <c r="D141" i="2"/>
  <c r="A141" i="2"/>
  <c r="F140" i="2"/>
  <c r="E140" i="2"/>
  <c r="D140" i="2"/>
  <c r="A140" i="2"/>
  <c r="F139" i="2"/>
  <c r="E139" i="2"/>
  <c r="D139" i="2"/>
  <c r="A139" i="2"/>
  <c r="F138" i="2"/>
  <c r="E138" i="2"/>
  <c r="D138" i="2"/>
  <c r="A138" i="2"/>
  <c r="F137" i="2"/>
  <c r="E137" i="2"/>
  <c r="D137" i="2"/>
  <c r="A137" i="2"/>
  <c r="F136" i="2"/>
  <c r="E136" i="2"/>
  <c r="D136" i="2"/>
  <c r="A136" i="2"/>
  <c r="F135" i="2"/>
  <c r="E135" i="2"/>
  <c r="D135" i="2"/>
  <c r="A135" i="2"/>
  <c r="F134" i="2"/>
  <c r="E134" i="2"/>
  <c r="D134" i="2"/>
  <c r="A134" i="2"/>
  <c r="F133" i="2"/>
  <c r="E133" i="2"/>
  <c r="D133" i="2"/>
  <c r="D132" i="2" s="1"/>
  <c r="A133" i="2"/>
  <c r="D131" i="2"/>
  <c r="F130" i="2"/>
  <c r="E130" i="2"/>
  <c r="D130" i="2"/>
  <c r="A130" i="2"/>
  <c r="A129" i="2"/>
  <c r="F126" i="2"/>
  <c r="E126" i="2"/>
  <c r="D126" i="2"/>
  <c r="A126" i="2"/>
  <c r="C126" i="2" s="1"/>
  <c r="F125" i="2"/>
  <c r="E125" i="2"/>
  <c r="D125" i="2"/>
  <c r="A125" i="2"/>
  <c r="F124" i="2"/>
  <c r="E124" i="2"/>
  <c r="D124" i="2"/>
  <c r="A124" i="2"/>
  <c r="F123" i="2"/>
  <c r="E123" i="2"/>
  <c r="D123" i="2"/>
  <c r="A123" i="2"/>
  <c r="F122" i="2"/>
  <c r="E122" i="2"/>
  <c r="D122" i="2"/>
  <c r="A122" i="2"/>
  <c r="F121" i="2"/>
  <c r="E121" i="2"/>
  <c r="D121" i="2"/>
  <c r="A121" i="2"/>
  <c r="F120" i="2"/>
  <c r="E120" i="2"/>
  <c r="D120" i="2"/>
  <c r="A120" i="2"/>
  <c r="F119" i="2"/>
  <c r="E119" i="2"/>
  <c r="D119" i="2"/>
  <c r="A119" i="2"/>
  <c r="F118" i="2"/>
  <c r="E118" i="2"/>
  <c r="D118" i="2"/>
  <c r="A118" i="2"/>
  <c r="F117" i="2"/>
  <c r="E117" i="2"/>
  <c r="D117" i="2"/>
  <c r="D116" i="2" s="1"/>
  <c r="A117" i="2"/>
  <c r="F114" i="2"/>
  <c r="E114" i="2"/>
  <c r="D114" i="2"/>
  <c r="A114" i="2"/>
  <c r="A113" i="2"/>
  <c r="F110" i="2"/>
  <c r="E110" i="2"/>
  <c r="D110" i="2"/>
  <c r="A110" i="2"/>
  <c r="F109" i="2"/>
  <c r="E109" i="2"/>
  <c r="D109" i="2"/>
  <c r="A109" i="2"/>
  <c r="F108" i="2"/>
  <c r="E108" i="2"/>
  <c r="D108" i="2"/>
  <c r="A108" i="2"/>
  <c r="F107" i="2"/>
  <c r="E107" i="2"/>
  <c r="D107" i="2"/>
  <c r="A107" i="2"/>
  <c r="F106" i="2"/>
  <c r="E106" i="2"/>
  <c r="D106" i="2"/>
  <c r="A106" i="2"/>
  <c r="F105" i="2"/>
  <c r="E105" i="2"/>
  <c r="D105" i="2"/>
  <c r="A105" i="2"/>
  <c r="F104" i="2"/>
  <c r="E104" i="2"/>
  <c r="D104" i="2"/>
  <c r="A104" i="2"/>
  <c r="F103" i="2"/>
  <c r="E103" i="2"/>
  <c r="D103" i="2"/>
  <c r="A103" i="2"/>
  <c r="F102" i="2"/>
  <c r="E102" i="2"/>
  <c r="D102" i="2"/>
  <c r="A102" i="2"/>
  <c r="F101" i="2"/>
  <c r="E101" i="2"/>
  <c r="D101" i="2"/>
  <c r="A101" i="2"/>
  <c r="B101" i="2" s="1"/>
  <c r="B100" i="2" s="1"/>
  <c r="C99" i="2" s="1"/>
  <c r="D100" i="2"/>
  <c r="C100" i="2"/>
  <c r="F98" i="2"/>
  <c r="E98" i="2"/>
  <c r="D98" i="2"/>
  <c r="A98" i="2"/>
  <c r="A97" i="2"/>
  <c r="F94" i="2"/>
  <c r="E94" i="2"/>
  <c r="D94" i="2"/>
  <c r="A94" i="2"/>
  <c r="C94" i="2" s="1"/>
  <c r="F93" i="2"/>
  <c r="E93" i="2"/>
  <c r="D93" i="2"/>
  <c r="A93" i="2"/>
  <c r="F92" i="2"/>
  <c r="E92" i="2"/>
  <c r="D92" i="2"/>
  <c r="A92" i="2"/>
  <c r="F91" i="2"/>
  <c r="E91" i="2"/>
  <c r="D91" i="2"/>
  <c r="A91" i="2"/>
  <c r="F90" i="2"/>
  <c r="E90" i="2"/>
  <c r="D90" i="2"/>
  <c r="A90" i="2"/>
  <c r="F89" i="2"/>
  <c r="E89" i="2"/>
  <c r="D89" i="2"/>
  <c r="A89" i="2"/>
  <c r="F88" i="2"/>
  <c r="E88" i="2"/>
  <c r="D88" i="2"/>
  <c r="A88" i="2"/>
  <c r="F87" i="2"/>
  <c r="E87" i="2"/>
  <c r="D87" i="2"/>
  <c r="A87" i="2"/>
  <c r="F86" i="2"/>
  <c r="E86" i="2"/>
  <c r="D86" i="2"/>
  <c r="A86" i="2"/>
  <c r="F85" i="2"/>
  <c r="E85" i="2"/>
  <c r="D85" i="2"/>
  <c r="D84" i="2" s="1"/>
  <c r="D83" i="2" s="1"/>
  <c r="A85" i="2"/>
  <c r="B85" i="2" s="1"/>
  <c r="F82" i="2"/>
  <c r="E82" i="2"/>
  <c r="D82" i="2"/>
  <c r="A82" i="2"/>
  <c r="A81" i="2"/>
  <c r="F78" i="2"/>
  <c r="E78" i="2"/>
  <c r="D78" i="2"/>
  <c r="A78" i="2"/>
  <c r="C78" i="2" s="1"/>
  <c r="F77" i="2"/>
  <c r="E77" i="2"/>
  <c r="D77" i="2"/>
  <c r="A77" i="2"/>
  <c r="F76" i="2"/>
  <c r="E76" i="2"/>
  <c r="D76" i="2"/>
  <c r="A76" i="2"/>
  <c r="F75" i="2"/>
  <c r="E75" i="2"/>
  <c r="D75" i="2"/>
  <c r="A75" i="2"/>
  <c r="F74" i="2"/>
  <c r="E74" i="2"/>
  <c r="D74" i="2"/>
  <c r="A74" i="2"/>
  <c r="F73" i="2"/>
  <c r="E73" i="2"/>
  <c r="D73" i="2"/>
  <c r="A73" i="2"/>
  <c r="F72" i="2"/>
  <c r="E72" i="2"/>
  <c r="D72" i="2"/>
  <c r="A72" i="2"/>
  <c r="F71" i="2"/>
  <c r="E71" i="2"/>
  <c r="D71" i="2"/>
  <c r="A71" i="2"/>
  <c r="F70" i="2"/>
  <c r="E70" i="2"/>
  <c r="D70" i="2"/>
  <c r="A70" i="2"/>
  <c r="F69" i="2"/>
  <c r="E69" i="2"/>
  <c r="D69" i="2"/>
  <c r="D68" i="2" s="1"/>
  <c r="A69" i="2"/>
  <c r="D67" i="2"/>
  <c r="F66" i="2"/>
  <c r="E66" i="2"/>
  <c r="D66" i="2"/>
  <c r="A66" i="2"/>
  <c r="A65" i="2"/>
  <c r="F62" i="2"/>
  <c r="E62" i="2"/>
  <c r="D62" i="2"/>
  <c r="A62" i="2"/>
  <c r="C62" i="2" s="1"/>
  <c r="F61" i="2"/>
  <c r="E61" i="2"/>
  <c r="D61" i="2"/>
  <c r="A61" i="2"/>
  <c r="F60" i="2"/>
  <c r="E60" i="2"/>
  <c r="D60" i="2"/>
  <c r="A60" i="2"/>
  <c r="F59" i="2"/>
  <c r="E59" i="2"/>
  <c r="D59" i="2"/>
  <c r="A59" i="2"/>
  <c r="F58" i="2"/>
  <c r="E58" i="2"/>
  <c r="D58" i="2"/>
  <c r="A58" i="2"/>
  <c r="F57" i="2"/>
  <c r="E57" i="2"/>
  <c r="D57" i="2"/>
  <c r="A57" i="2"/>
  <c r="F56" i="2"/>
  <c r="E56" i="2"/>
  <c r="D56" i="2"/>
  <c r="A56" i="2"/>
  <c r="F55" i="2"/>
  <c r="E55" i="2"/>
  <c r="D55" i="2"/>
  <c r="A55" i="2"/>
  <c r="F54" i="2"/>
  <c r="E54" i="2"/>
  <c r="D54" i="2"/>
  <c r="A54" i="2"/>
  <c r="F53" i="2"/>
  <c r="E53" i="2"/>
  <c r="D53" i="2"/>
  <c r="D52" i="2" s="1"/>
  <c r="A53" i="2"/>
  <c r="F50" i="2"/>
  <c r="E50" i="2"/>
  <c r="D50" i="2"/>
  <c r="A50" i="2"/>
  <c r="A49" i="2"/>
  <c r="F46" i="2"/>
  <c r="E46" i="2"/>
  <c r="D46" i="2"/>
  <c r="A46" i="2"/>
  <c r="F45" i="2"/>
  <c r="E45" i="2"/>
  <c r="D45" i="2"/>
  <c r="A45" i="2"/>
  <c r="C45" i="2" s="1"/>
  <c r="F44" i="2"/>
  <c r="E44" i="2"/>
  <c r="D44" i="2"/>
  <c r="A44" i="2"/>
  <c r="F43" i="2"/>
  <c r="E43" i="2"/>
  <c r="D43" i="2"/>
  <c r="A43" i="2"/>
  <c r="F42" i="2"/>
  <c r="E42" i="2"/>
  <c r="D42" i="2"/>
  <c r="A42" i="2"/>
  <c r="F41" i="2"/>
  <c r="E41" i="2"/>
  <c r="D41" i="2"/>
  <c r="A41" i="2"/>
  <c r="C41" i="2" s="1"/>
  <c r="F40" i="2"/>
  <c r="E40" i="2"/>
  <c r="D40" i="2"/>
  <c r="A40" i="2"/>
  <c r="F39" i="2"/>
  <c r="E39" i="2"/>
  <c r="D39" i="2"/>
  <c r="A39" i="2"/>
  <c r="F38" i="2"/>
  <c r="E38" i="2"/>
  <c r="D38" i="2"/>
  <c r="A38" i="2"/>
  <c r="F37" i="2"/>
  <c r="E37" i="2"/>
  <c r="D37" i="2"/>
  <c r="A37" i="2"/>
  <c r="C37" i="2" s="1"/>
  <c r="D36" i="2"/>
  <c r="F34" i="2"/>
  <c r="E34" i="2"/>
  <c r="D34" i="2"/>
  <c r="A34" i="2"/>
  <c r="A33" i="2"/>
  <c r="F30" i="2"/>
  <c r="E30" i="2"/>
  <c r="D30" i="2"/>
  <c r="A30" i="2"/>
  <c r="C30" i="2" s="1"/>
  <c r="F29" i="2"/>
  <c r="E29" i="2"/>
  <c r="D29" i="2"/>
  <c r="A29" i="2"/>
  <c r="F28" i="2"/>
  <c r="E28" i="2"/>
  <c r="D28" i="2"/>
  <c r="A28" i="2"/>
  <c r="C28" i="2" s="1"/>
  <c r="F27" i="2"/>
  <c r="E27" i="2"/>
  <c r="D27" i="2"/>
  <c r="A27" i="2"/>
  <c r="F26" i="2"/>
  <c r="E26" i="2"/>
  <c r="D26" i="2"/>
  <c r="A26" i="2"/>
  <c r="F25" i="2"/>
  <c r="E25" i="2"/>
  <c r="D25" i="2"/>
  <c r="A25" i="2"/>
  <c r="C25" i="2" s="1"/>
  <c r="F24" i="2"/>
  <c r="E24" i="2"/>
  <c r="D24" i="2"/>
  <c r="A24" i="2"/>
  <c r="C24" i="2" s="1"/>
  <c r="F23" i="2"/>
  <c r="E23" i="2"/>
  <c r="D23" i="2"/>
  <c r="A23" i="2"/>
  <c r="F22" i="2"/>
  <c r="E22" i="2"/>
  <c r="D22" i="2"/>
  <c r="A22" i="2"/>
  <c r="F21" i="2"/>
  <c r="E21" i="2"/>
  <c r="D21" i="2"/>
  <c r="D20" i="2" s="1"/>
  <c r="D19" i="2" s="1"/>
  <c r="A21" i="2"/>
  <c r="B21" i="2" s="1"/>
  <c r="F20" i="2"/>
  <c r="F19" i="2" s="1"/>
  <c r="E20" i="2"/>
  <c r="F18" i="2"/>
  <c r="E18" i="2"/>
  <c r="D18" i="2"/>
  <c r="A18" i="2"/>
  <c r="A17" i="2"/>
  <c r="F14" i="2"/>
  <c r="E14" i="2"/>
  <c r="D14" i="2"/>
  <c r="A14" i="2"/>
  <c r="C14" i="2" s="1"/>
  <c r="F13" i="2"/>
  <c r="E13" i="2"/>
  <c r="D13" i="2"/>
  <c r="A13" i="2"/>
  <c r="F12" i="2"/>
  <c r="E12" i="2"/>
  <c r="D12" i="2"/>
  <c r="A12" i="2"/>
  <c r="C12" i="2" s="1"/>
  <c r="F11" i="2"/>
  <c r="E11" i="2"/>
  <c r="D11" i="2"/>
  <c r="A11" i="2"/>
  <c r="C11" i="2" s="1"/>
  <c r="F10" i="2"/>
  <c r="E10" i="2"/>
  <c r="D10" i="2"/>
  <c r="A10" i="2"/>
  <c r="F9" i="2"/>
  <c r="E9" i="2"/>
  <c r="D9" i="2"/>
  <c r="A9" i="2"/>
  <c r="F8" i="2"/>
  <c r="E8" i="2"/>
  <c r="D8" i="2"/>
  <c r="A8" i="2"/>
  <c r="F7" i="2"/>
  <c r="E7" i="2"/>
  <c r="D7" i="2"/>
  <c r="A7" i="2"/>
  <c r="C7" i="2" s="1"/>
  <c r="F6" i="2"/>
  <c r="E6" i="2"/>
  <c r="D6" i="2"/>
  <c r="A6" i="2"/>
  <c r="F5" i="2"/>
  <c r="E5" i="2"/>
  <c r="D5" i="2"/>
  <c r="D4" i="2" s="1"/>
  <c r="A5" i="2"/>
  <c r="F2" i="2"/>
  <c r="E2" i="2"/>
  <c r="D2" i="2"/>
  <c r="A2" i="2"/>
  <c r="A1" i="2"/>
  <c r="B7" i="2" l="1"/>
  <c r="C6" i="2"/>
  <c r="B11" i="2"/>
  <c r="C10" i="2"/>
  <c r="B13" i="2"/>
  <c r="B24" i="2"/>
  <c r="C23" i="2"/>
  <c r="B28" i="2"/>
  <c r="C27" i="2"/>
  <c r="B29" i="2"/>
  <c r="B38" i="2"/>
  <c r="B41" i="2"/>
  <c r="C40" i="2"/>
  <c r="B42" i="2"/>
  <c r="B45" i="2"/>
  <c r="C44" i="2"/>
  <c r="B46" i="2"/>
  <c r="B53" i="2"/>
  <c r="C53" i="2"/>
  <c r="F52" i="2"/>
  <c r="C54" i="2"/>
  <c r="B56" i="2"/>
  <c r="B58" i="2"/>
  <c r="C57" i="2"/>
  <c r="B59" i="2"/>
  <c r="B62" i="2"/>
  <c r="C61" i="2"/>
  <c r="B71" i="2"/>
  <c r="C70" i="2"/>
  <c r="C71" i="2"/>
  <c r="B75" i="2"/>
  <c r="C74" i="2"/>
  <c r="B76" i="2"/>
  <c r="B88" i="2"/>
  <c r="C87" i="2"/>
  <c r="C88" i="2"/>
  <c r="B92" i="2"/>
  <c r="C91" i="2"/>
  <c r="B93" i="2"/>
  <c r="C101" i="2"/>
  <c r="B105" i="2"/>
  <c r="C104" i="2"/>
  <c r="B106" i="2"/>
  <c r="B109" i="2"/>
  <c r="C108" i="2"/>
  <c r="B110" i="2"/>
  <c r="B117" i="2"/>
  <c r="C117" i="2"/>
  <c r="C118" i="2"/>
  <c r="B122" i="2"/>
  <c r="C121" i="2"/>
  <c r="C122" i="2"/>
  <c r="B126" i="2"/>
  <c r="C125" i="2"/>
  <c r="F132" i="2"/>
  <c r="F131" i="2" s="1"/>
  <c r="E131" i="2" s="1"/>
  <c r="B135" i="2"/>
  <c r="C134" i="2"/>
  <c r="C135" i="2"/>
  <c r="B139" i="2"/>
  <c r="C138" i="2"/>
  <c r="C139" i="2"/>
  <c r="B141" i="2"/>
  <c r="F164" i="2"/>
  <c r="B6" i="2"/>
  <c r="C5" i="2"/>
  <c r="D115" i="2"/>
  <c r="B23" i="2"/>
  <c r="C22" i="2"/>
  <c r="B40" i="2"/>
  <c r="C39" i="2"/>
  <c r="B70" i="2"/>
  <c r="C69" i="2"/>
  <c r="B22" i="2"/>
  <c r="E147" i="2"/>
  <c r="B44" i="2"/>
  <c r="C43" i="2"/>
  <c r="B61" i="2"/>
  <c r="C60" i="2"/>
  <c r="B74" i="2"/>
  <c r="C73" i="2"/>
  <c r="B87" i="2"/>
  <c r="C86" i="2"/>
  <c r="B104" i="2"/>
  <c r="C103" i="2"/>
  <c r="B121" i="2"/>
  <c r="C120" i="2"/>
  <c r="B134" i="2"/>
  <c r="C133" i="2"/>
  <c r="C153" i="2"/>
  <c r="B155" i="2"/>
  <c r="C154" i="2"/>
  <c r="B154" i="2"/>
  <c r="B10" i="2"/>
  <c r="C9" i="2"/>
  <c r="B39" i="2"/>
  <c r="F116" i="2"/>
  <c r="B27" i="2"/>
  <c r="C26" i="2"/>
  <c r="B26" i="2"/>
  <c r="F36" i="2"/>
  <c r="B43" i="2"/>
  <c r="B60" i="2"/>
  <c r="B73" i="2"/>
  <c r="B86" i="2"/>
  <c r="B103" i="2"/>
  <c r="B120" i="2"/>
  <c r="B133" i="2"/>
  <c r="D163" i="2"/>
  <c r="E164" i="2"/>
  <c r="D99" i="2"/>
  <c r="F68" i="2"/>
  <c r="F67" i="2" s="1"/>
  <c r="E67" i="2" s="1"/>
  <c r="B151" i="2"/>
  <c r="C150" i="2"/>
  <c r="C157" i="2"/>
  <c r="B168" i="2"/>
  <c r="C167" i="2"/>
  <c r="B167" i="2"/>
  <c r="C84" i="2"/>
  <c r="B84" i="2"/>
  <c r="C83" i="2" s="1"/>
  <c r="B142" i="2"/>
  <c r="C141" i="2"/>
  <c r="B5" i="2"/>
  <c r="E36" i="2"/>
  <c r="D35" i="2"/>
  <c r="B94" i="2"/>
  <c r="F163" i="2"/>
  <c r="B57" i="2"/>
  <c r="C56" i="2"/>
  <c r="B9" i="2"/>
  <c r="B69" i="2"/>
  <c r="B158" i="2"/>
  <c r="F4" i="2"/>
  <c r="E4" i="2" s="1"/>
  <c r="B14" i="2"/>
  <c r="C13" i="2"/>
  <c r="D3" i="2"/>
  <c r="C8" i="2"/>
  <c r="C20" i="2"/>
  <c r="B20" i="2"/>
  <c r="C19" i="2" s="1"/>
  <c r="B78" i="2"/>
  <c r="C77" i="2"/>
  <c r="B91" i="2"/>
  <c r="C90" i="2"/>
  <c r="B108" i="2"/>
  <c r="C107" i="2"/>
  <c r="B125" i="2"/>
  <c r="C124" i="2"/>
  <c r="E132" i="2"/>
  <c r="B138" i="2"/>
  <c r="C137" i="2"/>
  <c r="E19" i="2"/>
  <c r="B30" i="2"/>
  <c r="D51" i="2"/>
  <c r="F51" i="2" s="1"/>
  <c r="E52" i="2"/>
  <c r="B77" i="2"/>
  <c r="F84" i="2"/>
  <c r="B90" i="2"/>
  <c r="F100" i="2"/>
  <c r="F99" i="2" s="1"/>
  <c r="B107" i="2"/>
  <c r="B124" i="2"/>
  <c r="B137" i="2"/>
  <c r="B150" i="2"/>
  <c r="B172" i="2"/>
  <c r="C171" i="2"/>
  <c r="B171" i="2"/>
  <c r="B136" i="2"/>
  <c r="B140" i="2"/>
  <c r="B149" i="2"/>
  <c r="B153" i="2"/>
  <c r="B157" i="2"/>
  <c r="B166" i="2"/>
  <c r="B170" i="2"/>
  <c r="B174" i="2"/>
  <c r="B8" i="2"/>
  <c r="B25" i="2"/>
  <c r="B55" i="2"/>
  <c r="B89" i="2"/>
  <c r="B102" i="2"/>
  <c r="B119" i="2"/>
  <c r="B123" i="2"/>
  <c r="C21" i="2"/>
  <c r="C29" i="2"/>
  <c r="C38" i="2"/>
  <c r="C42" i="2"/>
  <c r="C46" i="2"/>
  <c r="C55" i="2"/>
  <c r="C59" i="2"/>
  <c r="C72" i="2"/>
  <c r="C76" i="2"/>
  <c r="C85" i="2"/>
  <c r="C89" i="2"/>
  <c r="C93" i="2"/>
  <c r="C102" i="2"/>
  <c r="C106" i="2"/>
  <c r="C110" i="2"/>
  <c r="C119" i="2"/>
  <c r="C123" i="2"/>
  <c r="C136" i="2"/>
  <c r="C140" i="2"/>
  <c r="B37" i="2"/>
  <c r="B54" i="2"/>
  <c r="B118" i="2"/>
  <c r="B152" i="2"/>
  <c r="B156" i="2"/>
  <c r="B165" i="2"/>
  <c r="B169" i="2"/>
  <c r="B173" i="2"/>
  <c r="C58" i="2"/>
  <c r="C75" i="2"/>
  <c r="C92" i="2"/>
  <c r="C105" i="2"/>
  <c r="C109" i="2"/>
  <c r="B12" i="2"/>
  <c r="B72" i="2"/>
  <c r="F83" i="2" l="1"/>
  <c r="E83" i="2" s="1"/>
  <c r="E84" i="2"/>
  <c r="F115" i="2"/>
  <c r="E116" i="2"/>
  <c r="C116" i="2"/>
  <c r="B116" i="2"/>
  <c r="C115" i="2" s="1"/>
  <c r="C52" i="2"/>
  <c r="B52" i="2"/>
  <c r="C51" i="2" s="1"/>
  <c r="C132" i="2"/>
  <c r="B132" i="2"/>
  <c r="C131" i="2" s="1"/>
  <c r="B36" i="2"/>
  <c r="C35" i="2" s="1"/>
  <c r="C36" i="2"/>
  <c r="C148" i="2"/>
  <c r="B148" i="2"/>
  <c r="C147" i="2" s="1"/>
  <c r="B164" i="2"/>
  <c r="C163" i="2" s="1"/>
  <c r="C164" i="2"/>
  <c r="E99" i="2"/>
  <c r="E115" i="2"/>
  <c r="F3" i="2"/>
  <c r="E3" i="2" s="1"/>
  <c r="E100" i="2"/>
  <c r="E68" i="2"/>
  <c r="C68" i="2"/>
  <c r="B68" i="2"/>
  <c r="C67" i="2" s="1"/>
  <c r="E51" i="2"/>
  <c r="C4" i="2"/>
  <c r="B4" i="2"/>
  <c r="C3" i="2" s="1"/>
  <c r="E163" i="2"/>
  <c r="F35" i="2"/>
  <c r="E35" i="2" s="1"/>
</calcChain>
</file>

<file path=xl/sharedStrings.xml><?xml version="1.0" encoding="utf-8"?>
<sst xmlns="http://schemas.openxmlformats.org/spreadsheetml/2006/main" count="148" uniqueCount="18">
  <si>
    <t>Effect on (Is) Algae and macrophytes</t>
  </si>
  <si>
    <t>Conc.</t>
  </si>
  <si>
    <t>Conc_lower</t>
  </si>
  <si>
    <t>Conc_upper</t>
  </si>
  <si>
    <t>no effect</t>
  </si>
  <si>
    <t>slight effect</t>
  </si>
  <si>
    <t>clear effect</t>
  </si>
  <si>
    <t>0.25*lowest</t>
  </si>
  <si>
    <t>0.5*lowest</t>
  </si>
  <si>
    <t>Effect on (Is) Community metabolism</t>
  </si>
  <si>
    <t>Effect on (Is) Fish</t>
  </si>
  <si>
    <t>Effect on (Is) Insects</t>
  </si>
  <si>
    <t>Effect on (Is) Macrocrustacea</t>
  </si>
  <si>
    <t>Effect on (Is) Microcrustacea</t>
  </si>
  <si>
    <t>Effect on (Is) Other macro-invertebrates</t>
  </si>
  <si>
    <t>Effect on (Is) Rotifers</t>
  </si>
  <si>
    <t>Quarter of low</t>
  </si>
  <si>
    <t>Half of low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2" fontId="0" fillId="0" borderId="0" xfId="0" applyNumberFormat="1"/>
    <xf numFmtId="164" fontId="1" fillId="0" borderId="0" xfId="0" applyNumberFormat="1" applyFont="1"/>
    <xf numFmtId="165" fontId="0" fillId="0" borderId="0" xfId="0" applyNumberFormat="1"/>
    <xf numFmtId="165" fontId="1" fillId="0" borderId="0" xfId="0" applyNumberFormat="1" applyFont="1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OM/System/Desktop/IMDEA%20secondment/PERPEST/PERPEST_output/20220104_PERPESToutput_PeakConc_Azoxystrobi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SOM/System/Desktop/IMDEA%20secondment/PERPEST/PERPEST_output/20220104_PERPESToutput_PeakConc_MCP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RPEST_output"/>
      <sheetName val="Sheet1"/>
    </sheetNames>
    <sheetDataSet>
      <sheetData sheetId="0">
        <row r="1">
          <cell r="A1" t="str">
            <v>Effect on (Fs) Microcrustacea</v>
          </cell>
        </row>
        <row r="2">
          <cell r="A2" t="str">
            <v>Conc.</v>
          </cell>
          <cell r="C2" t="str">
            <v>no effect</v>
          </cell>
          <cell r="F2" t="str">
            <v>slight effect</v>
          </cell>
          <cell r="I2" t="str">
            <v>clear effect</v>
          </cell>
        </row>
        <row r="3">
          <cell r="A3">
            <v>6.2874999999999996</v>
          </cell>
          <cell r="C3">
            <v>0.78351000000000004</v>
          </cell>
          <cell r="F3">
            <v>4.2834999999999998E-2</v>
          </cell>
          <cell r="I3">
            <v>0.17366000000000001</v>
          </cell>
        </row>
        <row r="4">
          <cell r="A4">
            <v>12.574999999999999</v>
          </cell>
          <cell r="C4">
            <v>0.67891999999999997</v>
          </cell>
          <cell r="F4">
            <v>5.4281000000000003E-2</v>
          </cell>
          <cell r="I4">
            <v>0.26679999999999998</v>
          </cell>
        </row>
        <row r="5">
          <cell r="A5">
            <v>25.15</v>
          </cell>
          <cell r="C5">
            <v>0.55623999999999996</v>
          </cell>
          <cell r="F5">
            <v>7.0055000000000006E-2</v>
          </cell>
          <cell r="I5">
            <v>0.37370999999999999</v>
          </cell>
        </row>
        <row r="6">
          <cell r="A6">
            <v>50.3</v>
          </cell>
          <cell r="C6">
            <v>0.41714000000000001</v>
          </cell>
          <cell r="F6">
            <v>7.3205000000000006E-2</v>
          </cell>
          <cell r="I6">
            <v>0.50965000000000005</v>
          </cell>
        </row>
        <row r="7">
          <cell r="A7">
            <v>100.6</v>
          </cell>
          <cell r="C7">
            <v>0.30170999999999998</v>
          </cell>
          <cell r="F7">
            <v>6.5931000000000003E-2</v>
          </cell>
          <cell r="I7">
            <v>0.63236000000000003</v>
          </cell>
        </row>
        <row r="8">
          <cell r="A8">
            <v>201.2</v>
          </cell>
          <cell r="C8">
            <v>0.23365</v>
          </cell>
          <cell r="F8">
            <v>5.5390000000000002E-2</v>
          </cell>
          <cell r="I8">
            <v>0.71096000000000004</v>
          </cell>
        </row>
        <row r="9">
          <cell r="A9">
            <v>402.4</v>
          </cell>
          <cell r="C9">
            <v>0.12125</v>
          </cell>
          <cell r="F9">
            <v>4.7043000000000001E-2</v>
          </cell>
          <cell r="I9">
            <v>0.83170999999999995</v>
          </cell>
        </row>
        <row r="10">
          <cell r="A10">
            <v>804.8</v>
          </cell>
          <cell r="C10">
            <v>3.4819999999999997E-2</v>
          </cell>
          <cell r="F10">
            <v>2.9382999999999999E-2</v>
          </cell>
          <cell r="I10">
            <v>0.93579999999999997</v>
          </cell>
        </row>
        <row r="11">
          <cell r="A11">
            <v>1609.6</v>
          </cell>
          <cell r="C11">
            <v>4.3153999999999998E-2</v>
          </cell>
          <cell r="F11">
            <v>0</v>
          </cell>
          <cell r="I11">
            <v>0.95684999999999998</v>
          </cell>
        </row>
        <row r="12">
          <cell r="A12">
            <v>3219.2</v>
          </cell>
          <cell r="C12">
            <v>0</v>
          </cell>
          <cell r="F12">
            <v>0</v>
          </cell>
          <cell r="I12">
            <v>1</v>
          </cell>
        </row>
        <row r="15">
          <cell r="A15" t="str">
            <v>Effect on (Fs) Macrocrustacea</v>
          </cell>
        </row>
        <row r="16">
          <cell r="A16" t="str">
            <v>Conc.</v>
          </cell>
          <cell r="C16" t="str">
            <v>no effect</v>
          </cell>
          <cell r="F16" t="str">
            <v>slight effect</v>
          </cell>
          <cell r="I16" t="str">
            <v>clear effect</v>
          </cell>
        </row>
        <row r="17">
          <cell r="A17">
            <v>6.2874999999999996</v>
          </cell>
          <cell r="C17">
            <v>0.77456999999999998</v>
          </cell>
          <cell r="F17">
            <v>0</v>
          </cell>
          <cell r="I17">
            <v>0.22542999999999999</v>
          </cell>
        </row>
        <row r="18">
          <cell r="A18">
            <v>12.574999999999999</v>
          </cell>
          <cell r="C18">
            <v>0.79403000000000001</v>
          </cell>
          <cell r="F18">
            <v>0</v>
          </cell>
          <cell r="I18">
            <v>0.20596999999999999</v>
          </cell>
        </row>
        <row r="19">
          <cell r="A19">
            <v>25.15</v>
          </cell>
          <cell r="C19">
            <v>0.78744999999999998</v>
          </cell>
          <cell r="F19">
            <v>0</v>
          </cell>
          <cell r="I19">
            <v>0.21254999999999999</v>
          </cell>
        </row>
        <row r="20">
          <cell r="A20">
            <v>50.3</v>
          </cell>
          <cell r="C20">
            <v>0.78464999999999996</v>
          </cell>
          <cell r="F20">
            <v>0</v>
          </cell>
          <cell r="I20">
            <v>0.21535000000000001</v>
          </cell>
        </row>
        <row r="21">
          <cell r="A21">
            <v>100.6</v>
          </cell>
          <cell r="C21">
            <v>0.71845000000000003</v>
          </cell>
          <cell r="F21">
            <v>3.5991000000000002E-2</v>
          </cell>
          <cell r="I21">
            <v>0.24556</v>
          </cell>
        </row>
        <row r="22">
          <cell r="A22">
            <v>201.2</v>
          </cell>
          <cell r="C22">
            <v>0.65612000000000004</v>
          </cell>
          <cell r="F22">
            <v>5.8548000000000003E-2</v>
          </cell>
          <cell r="I22">
            <v>0.28532999999999997</v>
          </cell>
        </row>
        <row r="23">
          <cell r="A23">
            <v>402.4</v>
          </cell>
          <cell r="C23">
            <v>0.47344999999999998</v>
          </cell>
          <cell r="F23">
            <v>0.11447</v>
          </cell>
          <cell r="I23">
            <v>0.41208</v>
          </cell>
        </row>
        <row r="24">
          <cell r="A24">
            <v>804.8</v>
          </cell>
          <cell r="C24">
            <v>0.3095</v>
          </cell>
          <cell r="F24">
            <v>0.15373000000000001</v>
          </cell>
          <cell r="I24">
            <v>0.53678000000000003</v>
          </cell>
        </row>
        <row r="25">
          <cell r="A25">
            <v>1609.6</v>
          </cell>
          <cell r="C25">
            <v>0.19087000000000001</v>
          </cell>
          <cell r="F25">
            <v>0.10921</v>
          </cell>
          <cell r="I25">
            <v>0.69991999999999999</v>
          </cell>
        </row>
        <row r="26">
          <cell r="A26">
            <v>3219.2</v>
          </cell>
          <cell r="C26">
            <v>7.7859999999999999E-2</v>
          </cell>
          <cell r="F26">
            <v>0.10892</v>
          </cell>
          <cell r="I26">
            <v>0.81322000000000005</v>
          </cell>
        </row>
        <row r="29">
          <cell r="A29" t="str">
            <v>Effect on (Fs) Insecta</v>
          </cell>
        </row>
        <row r="30">
          <cell r="A30" t="str">
            <v>Conc.</v>
          </cell>
          <cell r="C30" t="str">
            <v>no effect</v>
          </cell>
          <cell r="F30" t="str">
            <v>slight effect</v>
          </cell>
          <cell r="I30" t="str">
            <v>clear effect</v>
          </cell>
        </row>
        <row r="31">
          <cell r="A31">
            <v>6.2874999999999996</v>
          </cell>
          <cell r="C31">
            <v>0.93423999999999996</v>
          </cell>
          <cell r="F31">
            <v>6.5756999999999996E-2</v>
          </cell>
          <cell r="I31">
            <v>0</v>
          </cell>
        </row>
        <row r="32">
          <cell r="A32">
            <v>12.574999999999999</v>
          </cell>
          <cell r="C32">
            <v>0.91957</v>
          </cell>
          <cell r="F32">
            <v>8.0435000000000006E-2</v>
          </cell>
          <cell r="I32">
            <v>0</v>
          </cell>
        </row>
        <row r="33">
          <cell r="A33">
            <v>25.15</v>
          </cell>
          <cell r="C33">
            <v>0.86877000000000004</v>
          </cell>
          <cell r="F33">
            <v>8.4903999999999993E-2</v>
          </cell>
          <cell r="I33">
            <v>4.6327E-2</v>
          </cell>
        </row>
        <row r="34">
          <cell r="A34">
            <v>50.3</v>
          </cell>
          <cell r="C34">
            <v>0.88458000000000003</v>
          </cell>
          <cell r="F34">
            <v>4.5655000000000001E-2</v>
          </cell>
          <cell r="I34">
            <v>6.9762000000000005E-2</v>
          </cell>
        </row>
        <row r="35">
          <cell r="A35">
            <v>100.6</v>
          </cell>
          <cell r="C35">
            <v>0.78588999999999998</v>
          </cell>
          <cell r="F35">
            <v>2.7446999999999999E-2</v>
          </cell>
          <cell r="I35">
            <v>0.18667</v>
          </cell>
        </row>
        <row r="36">
          <cell r="A36">
            <v>201.2</v>
          </cell>
          <cell r="C36">
            <v>0.64624000000000004</v>
          </cell>
          <cell r="F36">
            <v>2.2970000000000001E-2</v>
          </cell>
          <cell r="I36">
            <v>0.33078999999999997</v>
          </cell>
        </row>
        <row r="37">
          <cell r="A37">
            <v>402.4</v>
          </cell>
          <cell r="C37">
            <v>0.52603</v>
          </cell>
          <cell r="F37">
            <v>0</v>
          </cell>
          <cell r="I37">
            <v>0.47397</v>
          </cell>
        </row>
        <row r="38">
          <cell r="A38">
            <v>804.8</v>
          </cell>
          <cell r="C38">
            <v>0.34242</v>
          </cell>
          <cell r="F38">
            <v>0</v>
          </cell>
          <cell r="I38">
            <v>0.65758000000000005</v>
          </cell>
        </row>
        <row r="39">
          <cell r="A39">
            <v>1609.6</v>
          </cell>
          <cell r="C39">
            <v>0.17993999999999999</v>
          </cell>
          <cell r="F39">
            <v>0</v>
          </cell>
          <cell r="I39">
            <v>0.82006000000000001</v>
          </cell>
        </row>
        <row r="40">
          <cell r="A40">
            <v>3219.2</v>
          </cell>
          <cell r="C40">
            <v>7.7959000000000001E-2</v>
          </cell>
          <cell r="F40">
            <v>0</v>
          </cell>
          <cell r="I40">
            <v>0.92203999999999997</v>
          </cell>
        </row>
        <row r="43">
          <cell r="A43" t="str">
            <v>Effect on (Fs) Other zooplankton taxa</v>
          </cell>
        </row>
        <row r="44">
          <cell r="A44" t="str">
            <v>Conc.</v>
          </cell>
          <cell r="C44" t="str">
            <v>no effect</v>
          </cell>
          <cell r="F44" t="str">
            <v>slight effect</v>
          </cell>
          <cell r="I44" t="str">
            <v>clear effect</v>
          </cell>
        </row>
        <row r="45">
          <cell r="A45">
            <v>6.2874999999999996</v>
          </cell>
          <cell r="C45">
            <v>0.81489</v>
          </cell>
          <cell r="F45">
            <v>5.0486000000000003E-2</v>
          </cell>
          <cell r="I45">
            <v>0.13461999999999999</v>
          </cell>
        </row>
        <row r="46">
          <cell r="A46">
            <v>12.574999999999999</v>
          </cell>
          <cell r="C46">
            <v>0.72375999999999996</v>
          </cell>
          <cell r="F46">
            <v>8.6025000000000004E-2</v>
          </cell>
          <cell r="I46">
            <v>0.19020999999999999</v>
          </cell>
        </row>
        <row r="47">
          <cell r="A47">
            <v>25.15</v>
          </cell>
          <cell r="C47">
            <v>0.58782000000000001</v>
          </cell>
          <cell r="F47">
            <v>0.12008000000000001</v>
          </cell>
          <cell r="I47">
            <v>0.29210000000000003</v>
          </cell>
        </row>
        <row r="48">
          <cell r="A48">
            <v>50.3</v>
          </cell>
          <cell r="C48">
            <v>0.53405999999999998</v>
          </cell>
          <cell r="F48">
            <v>0.11468</v>
          </cell>
          <cell r="I48">
            <v>0.35126000000000002</v>
          </cell>
        </row>
        <row r="49">
          <cell r="A49">
            <v>100.6</v>
          </cell>
          <cell r="C49">
            <v>0.38012000000000001</v>
          </cell>
          <cell r="F49">
            <v>0.13708999999999999</v>
          </cell>
          <cell r="I49">
            <v>0.48280000000000001</v>
          </cell>
        </row>
        <row r="50">
          <cell r="A50">
            <v>201.2</v>
          </cell>
          <cell r="C50">
            <v>0.25161</v>
          </cell>
          <cell r="F50">
            <v>0.12381</v>
          </cell>
          <cell r="I50">
            <v>0.62458000000000002</v>
          </cell>
        </row>
        <row r="51">
          <cell r="A51">
            <v>402.4</v>
          </cell>
          <cell r="C51">
            <v>0.16392999999999999</v>
          </cell>
          <cell r="F51">
            <v>8.0105999999999997E-2</v>
          </cell>
          <cell r="I51">
            <v>0.75595999999999997</v>
          </cell>
        </row>
        <row r="52">
          <cell r="A52">
            <v>804.8</v>
          </cell>
          <cell r="C52">
            <v>7.4160000000000004E-2</v>
          </cell>
          <cell r="F52">
            <v>6.8665000000000004E-2</v>
          </cell>
          <cell r="I52">
            <v>0.85718000000000005</v>
          </cell>
        </row>
        <row r="53">
          <cell r="A53">
            <v>1609.6</v>
          </cell>
          <cell r="C53">
            <v>4.6607999999999997E-2</v>
          </cell>
          <cell r="F53">
            <v>0</v>
          </cell>
          <cell r="I53">
            <v>0.95338999999999996</v>
          </cell>
        </row>
        <row r="54">
          <cell r="A54">
            <v>3219.2</v>
          </cell>
          <cell r="C54">
            <v>0</v>
          </cell>
          <cell r="F54">
            <v>0</v>
          </cell>
          <cell r="I54">
            <v>1</v>
          </cell>
        </row>
        <row r="57">
          <cell r="A57" t="str">
            <v>Effect on (Fs) Other macro-invertebrate taxa</v>
          </cell>
        </row>
        <row r="58">
          <cell r="A58" t="str">
            <v>Conc.</v>
          </cell>
          <cell r="C58" t="str">
            <v>no effect</v>
          </cell>
          <cell r="F58" t="str">
            <v>slight effect</v>
          </cell>
          <cell r="I58" t="str">
            <v>clear effect</v>
          </cell>
        </row>
        <row r="59">
          <cell r="A59">
            <v>6.2874999999999996</v>
          </cell>
          <cell r="C59">
            <v>0.71755999999999998</v>
          </cell>
          <cell r="F59">
            <v>0</v>
          </cell>
          <cell r="I59">
            <v>0.28244000000000002</v>
          </cell>
        </row>
        <row r="60">
          <cell r="A60">
            <v>12.574999999999999</v>
          </cell>
          <cell r="C60">
            <v>0.62053000000000003</v>
          </cell>
          <cell r="F60">
            <v>0</v>
          </cell>
          <cell r="I60">
            <v>0.37946999999999997</v>
          </cell>
        </row>
        <row r="61">
          <cell r="A61">
            <v>25.15</v>
          </cell>
          <cell r="C61">
            <v>0.51175000000000004</v>
          </cell>
          <cell r="F61">
            <v>2.1354999999999999E-2</v>
          </cell>
          <cell r="I61">
            <v>0.46689999999999998</v>
          </cell>
        </row>
        <row r="62">
          <cell r="A62">
            <v>50.3</v>
          </cell>
          <cell r="C62">
            <v>0.50441000000000003</v>
          </cell>
          <cell r="F62">
            <v>2.9218999999999998E-2</v>
          </cell>
          <cell r="I62">
            <v>0.46637000000000001</v>
          </cell>
        </row>
        <row r="63">
          <cell r="A63">
            <v>100.6</v>
          </cell>
          <cell r="C63">
            <v>0.41753000000000001</v>
          </cell>
          <cell r="F63">
            <v>4.2089000000000001E-2</v>
          </cell>
          <cell r="I63">
            <v>0.54037999999999997</v>
          </cell>
        </row>
        <row r="64">
          <cell r="A64">
            <v>201.2</v>
          </cell>
          <cell r="C64">
            <v>0.34484999999999999</v>
          </cell>
          <cell r="F64">
            <v>5.7495999999999998E-2</v>
          </cell>
          <cell r="I64">
            <v>0.59765999999999997</v>
          </cell>
        </row>
        <row r="65">
          <cell r="A65">
            <v>402.4</v>
          </cell>
          <cell r="C65">
            <v>0.28116000000000002</v>
          </cell>
          <cell r="F65">
            <v>5.2514999999999999E-2</v>
          </cell>
          <cell r="I65">
            <v>0.66632999999999998</v>
          </cell>
        </row>
        <row r="66">
          <cell r="A66">
            <v>804.8</v>
          </cell>
          <cell r="C66">
            <v>0.18806</v>
          </cell>
          <cell r="F66">
            <v>4.6501000000000001E-2</v>
          </cell>
          <cell r="I66">
            <v>0.76544000000000001</v>
          </cell>
        </row>
        <row r="67">
          <cell r="A67">
            <v>1609.6</v>
          </cell>
          <cell r="C67">
            <v>0.10872</v>
          </cell>
          <cell r="F67">
            <v>4.7281999999999998E-2</v>
          </cell>
          <cell r="I67">
            <v>0.84399999999999997</v>
          </cell>
        </row>
        <row r="68">
          <cell r="A68">
            <v>3219.2</v>
          </cell>
          <cell r="C68">
            <v>7.0416999999999993E-2</v>
          </cell>
          <cell r="F68">
            <v>0</v>
          </cell>
          <cell r="I68">
            <v>0.92957999999999996</v>
          </cell>
        </row>
        <row r="71">
          <cell r="A71" t="str">
            <v>Effect on (Fs) Fish and tadpoles</v>
          </cell>
        </row>
        <row r="72">
          <cell r="A72" t="str">
            <v>Conc.</v>
          </cell>
          <cell r="C72" t="str">
            <v>no effect</v>
          </cell>
          <cell r="F72" t="str">
            <v>slight effect</v>
          </cell>
          <cell r="I72" t="str">
            <v>clear effect</v>
          </cell>
        </row>
        <row r="73">
          <cell r="A73">
            <v>6.2874999999999996</v>
          </cell>
          <cell r="C73">
            <v>1</v>
          </cell>
          <cell r="F73">
            <v>0</v>
          </cell>
          <cell r="I73">
            <v>0</v>
          </cell>
        </row>
        <row r="74">
          <cell r="A74">
            <v>12.574999999999999</v>
          </cell>
          <cell r="C74">
            <v>0.87246999999999997</v>
          </cell>
          <cell r="F74">
            <v>0</v>
          </cell>
          <cell r="I74">
            <v>0.12753</v>
          </cell>
        </row>
        <row r="75">
          <cell r="A75">
            <v>25.15</v>
          </cell>
          <cell r="C75">
            <v>0.85838000000000003</v>
          </cell>
          <cell r="F75">
            <v>0</v>
          </cell>
          <cell r="I75">
            <v>0.14162</v>
          </cell>
        </row>
        <row r="76">
          <cell r="A76">
            <v>50.3</v>
          </cell>
          <cell r="C76">
            <v>0.81008999999999998</v>
          </cell>
          <cell r="F76">
            <v>0</v>
          </cell>
          <cell r="I76">
            <v>0.18991</v>
          </cell>
        </row>
        <row r="77">
          <cell r="A77">
            <v>100.6</v>
          </cell>
          <cell r="C77">
            <v>0.82196999999999998</v>
          </cell>
          <cell r="F77">
            <v>0</v>
          </cell>
          <cell r="I77">
            <v>0.17802999999999999</v>
          </cell>
        </row>
        <row r="78">
          <cell r="A78">
            <v>201.2</v>
          </cell>
          <cell r="C78">
            <v>0.81086999999999998</v>
          </cell>
          <cell r="F78">
            <v>0</v>
          </cell>
          <cell r="I78">
            <v>0.18912999999999999</v>
          </cell>
        </row>
        <row r="79">
          <cell r="A79">
            <v>402.4</v>
          </cell>
          <cell r="C79">
            <v>0.77990999999999999</v>
          </cell>
          <cell r="F79">
            <v>0</v>
          </cell>
          <cell r="I79">
            <v>0.22009000000000001</v>
          </cell>
        </row>
        <row r="80">
          <cell r="A80">
            <v>804.8</v>
          </cell>
          <cell r="C80">
            <v>1</v>
          </cell>
          <cell r="F80">
            <v>0</v>
          </cell>
          <cell r="I80">
            <v>0</v>
          </cell>
        </row>
        <row r="81">
          <cell r="A81">
            <v>1609.6</v>
          </cell>
          <cell r="C81">
            <v>0</v>
          </cell>
          <cell r="F81">
            <v>0</v>
          </cell>
          <cell r="I81">
            <v>0</v>
          </cell>
        </row>
        <row r="82">
          <cell r="A82">
            <v>3219.2</v>
          </cell>
          <cell r="C82">
            <v>0</v>
          </cell>
          <cell r="F82">
            <v>0</v>
          </cell>
          <cell r="I82">
            <v>0</v>
          </cell>
        </row>
        <row r="85">
          <cell r="A85" t="str">
            <v>Effect on (Fs) Phytoplankton</v>
          </cell>
        </row>
        <row r="86">
          <cell r="A86" t="str">
            <v>Conc.</v>
          </cell>
          <cell r="C86" t="str">
            <v>no effect</v>
          </cell>
          <cell r="F86" t="str">
            <v>slight effect</v>
          </cell>
          <cell r="I86" t="str">
            <v>clear effect</v>
          </cell>
        </row>
        <row r="87">
          <cell r="A87">
            <v>6.2874999999999996</v>
          </cell>
          <cell r="C87">
            <v>0.92589999999999995</v>
          </cell>
          <cell r="F87">
            <v>2.6523999999999999E-2</v>
          </cell>
          <cell r="I87">
            <v>4.7572000000000003E-2</v>
          </cell>
        </row>
        <row r="88">
          <cell r="A88">
            <v>12.574999999999999</v>
          </cell>
          <cell r="C88">
            <v>0.86229999999999996</v>
          </cell>
          <cell r="F88">
            <v>3.3972000000000002E-2</v>
          </cell>
          <cell r="I88">
            <v>0.10372000000000001</v>
          </cell>
        </row>
        <row r="89">
          <cell r="A89">
            <v>25.15</v>
          </cell>
          <cell r="C89">
            <v>0.75831000000000004</v>
          </cell>
          <cell r="F89">
            <v>3.7595000000000003E-2</v>
          </cell>
          <cell r="I89">
            <v>0.20408999999999999</v>
          </cell>
        </row>
        <row r="90">
          <cell r="A90">
            <v>50.3</v>
          </cell>
          <cell r="C90">
            <v>0.65456999999999999</v>
          </cell>
          <cell r="F90">
            <v>1.9307000000000001E-2</v>
          </cell>
          <cell r="I90">
            <v>0.32612999999999998</v>
          </cell>
        </row>
        <row r="91">
          <cell r="A91">
            <v>100.6</v>
          </cell>
          <cell r="C91">
            <v>0.56418000000000001</v>
          </cell>
          <cell r="F91">
            <v>1.2148000000000001E-2</v>
          </cell>
          <cell r="I91">
            <v>0.42366999999999999</v>
          </cell>
        </row>
        <row r="92">
          <cell r="A92">
            <v>201.2</v>
          </cell>
          <cell r="C92">
            <v>0.44886999999999999</v>
          </cell>
          <cell r="F92">
            <v>1.1275E-2</v>
          </cell>
          <cell r="I92">
            <v>0.53986000000000001</v>
          </cell>
        </row>
        <row r="93">
          <cell r="A93">
            <v>402.4</v>
          </cell>
          <cell r="C93">
            <v>0.38118999999999997</v>
          </cell>
          <cell r="F93">
            <v>0</v>
          </cell>
          <cell r="I93">
            <v>0.61880999999999997</v>
          </cell>
        </row>
        <row r="94">
          <cell r="A94">
            <v>804.8</v>
          </cell>
          <cell r="C94">
            <v>0.30535000000000001</v>
          </cell>
          <cell r="F94">
            <v>0</v>
          </cell>
          <cell r="I94">
            <v>0.69464999999999999</v>
          </cell>
        </row>
        <row r="95">
          <cell r="A95">
            <v>1609.6</v>
          </cell>
          <cell r="C95">
            <v>0.28427000000000002</v>
          </cell>
          <cell r="F95">
            <v>0</v>
          </cell>
          <cell r="I95">
            <v>0.71572999999999998</v>
          </cell>
        </row>
        <row r="96">
          <cell r="A96">
            <v>3219.2</v>
          </cell>
          <cell r="C96">
            <v>0.31070999999999999</v>
          </cell>
          <cell r="F96">
            <v>0</v>
          </cell>
          <cell r="I96">
            <v>0.68928999999999996</v>
          </cell>
        </row>
        <row r="99">
          <cell r="A99" t="str">
            <v>Effect on (Fs) Periphytic algae</v>
          </cell>
        </row>
        <row r="100">
          <cell r="A100" t="str">
            <v>Conc.</v>
          </cell>
          <cell r="C100" t="str">
            <v>no effect</v>
          </cell>
          <cell r="F100" t="str">
            <v>slight effect</v>
          </cell>
          <cell r="I100" t="str">
            <v>clear effect</v>
          </cell>
        </row>
        <row r="101">
          <cell r="A101">
            <v>6.2874999999999996</v>
          </cell>
          <cell r="C101">
            <v>1</v>
          </cell>
          <cell r="F101">
            <v>0</v>
          </cell>
          <cell r="I101">
            <v>0</v>
          </cell>
        </row>
        <row r="102">
          <cell r="A102">
            <v>12.574999999999999</v>
          </cell>
          <cell r="C102">
            <v>1</v>
          </cell>
          <cell r="F102">
            <v>0</v>
          </cell>
          <cell r="I102">
            <v>0</v>
          </cell>
        </row>
        <row r="103">
          <cell r="A103">
            <v>25.15</v>
          </cell>
          <cell r="C103">
            <v>1</v>
          </cell>
          <cell r="F103">
            <v>0</v>
          </cell>
          <cell r="I103">
            <v>0</v>
          </cell>
        </row>
        <row r="104">
          <cell r="A104">
            <v>50.3</v>
          </cell>
          <cell r="C104">
            <v>1</v>
          </cell>
          <cell r="F104">
            <v>0</v>
          </cell>
          <cell r="I104">
            <v>0</v>
          </cell>
        </row>
        <row r="105">
          <cell r="A105">
            <v>100.6</v>
          </cell>
          <cell r="C105">
            <v>0.93723000000000001</v>
          </cell>
          <cell r="F105">
            <v>0</v>
          </cell>
          <cell r="I105">
            <v>6.2767000000000003E-2</v>
          </cell>
        </row>
        <row r="106">
          <cell r="A106">
            <v>201.2</v>
          </cell>
          <cell r="C106">
            <v>0.88700000000000001</v>
          </cell>
          <cell r="F106">
            <v>0</v>
          </cell>
          <cell r="I106">
            <v>0.113</v>
          </cell>
        </row>
        <row r="107">
          <cell r="A107">
            <v>402.4</v>
          </cell>
          <cell r="C107">
            <v>0.77830999999999995</v>
          </cell>
          <cell r="F107">
            <v>0</v>
          </cell>
          <cell r="I107">
            <v>0.22169</v>
          </cell>
        </row>
        <row r="108">
          <cell r="A108">
            <v>804.8</v>
          </cell>
          <cell r="C108">
            <v>0.68479000000000001</v>
          </cell>
          <cell r="F108">
            <v>0</v>
          </cell>
          <cell r="I108">
            <v>0.31520999999999999</v>
          </cell>
        </row>
        <row r="109">
          <cell r="A109">
            <v>1609.6</v>
          </cell>
          <cell r="C109">
            <v>0.67515000000000003</v>
          </cell>
          <cell r="F109">
            <v>0</v>
          </cell>
          <cell r="I109">
            <v>0.32485000000000003</v>
          </cell>
        </row>
        <row r="110">
          <cell r="A110">
            <v>3219.2</v>
          </cell>
          <cell r="C110">
            <v>0.50299000000000005</v>
          </cell>
          <cell r="F110">
            <v>0</v>
          </cell>
          <cell r="I110">
            <v>0.49701000000000001</v>
          </cell>
        </row>
        <row r="113">
          <cell r="A113" t="str">
            <v>Effect on (Fs) Macrophytes</v>
          </cell>
        </row>
        <row r="114">
          <cell r="A114" t="str">
            <v>Conc.</v>
          </cell>
          <cell r="C114" t="str">
            <v>no effect</v>
          </cell>
          <cell r="F114" t="str">
            <v>slight effect</v>
          </cell>
          <cell r="I114" t="str">
            <v>clear effect</v>
          </cell>
        </row>
        <row r="115">
          <cell r="A115">
            <v>6.2874999999999996</v>
          </cell>
          <cell r="C115">
            <v>1</v>
          </cell>
          <cell r="F115">
            <v>0</v>
          </cell>
          <cell r="I115">
            <v>0</v>
          </cell>
        </row>
        <row r="116">
          <cell r="A116">
            <v>12.574999999999999</v>
          </cell>
          <cell r="C116">
            <v>0.97130000000000005</v>
          </cell>
          <cell r="F116">
            <v>0</v>
          </cell>
          <cell r="I116">
            <v>2.8704E-2</v>
          </cell>
        </row>
        <row r="117">
          <cell r="A117">
            <v>25.15</v>
          </cell>
          <cell r="C117">
            <v>0.92223999999999995</v>
          </cell>
          <cell r="F117">
            <v>0</v>
          </cell>
          <cell r="I117">
            <v>7.7756000000000006E-2</v>
          </cell>
        </row>
        <row r="118">
          <cell r="A118">
            <v>50.3</v>
          </cell>
          <cell r="C118">
            <v>0.88610999999999995</v>
          </cell>
          <cell r="F118">
            <v>0</v>
          </cell>
          <cell r="I118">
            <v>0.11389000000000001</v>
          </cell>
        </row>
        <row r="119">
          <cell r="A119">
            <v>100.6</v>
          </cell>
          <cell r="C119">
            <v>0.80142000000000002</v>
          </cell>
          <cell r="F119">
            <v>0</v>
          </cell>
          <cell r="I119">
            <v>0.19858000000000001</v>
          </cell>
        </row>
        <row r="120">
          <cell r="A120">
            <v>201.2</v>
          </cell>
          <cell r="C120">
            <v>0.70989999999999998</v>
          </cell>
          <cell r="F120">
            <v>0</v>
          </cell>
          <cell r="I120">
            <v>0.29010000000000002</v>
          </cell>
        </row>
        <row r="121">
          <cell r="A121">
            <v>402.4</v>
          </cell>
          <cell r="C121">
            <v>0.59277000000000002</v>
          </cell>
          <cell r="F121">
            <v>0</v>
          </cell>
          <cell r="I121">
            <v>0.40722999999999998</v>
          </cell>
        </row>
        <row r="122">
          <cell r="A122">
            <v>804.8</v>
          </cell>
          <cell r="C122">
            <v>0.44275999999999999</v>
          </cell>
          <cell r="F122">
            <v>0</v>
          </cell>
          <cell r="I122">
            <v>0.55723999999999996</v>
          </cell>
        </row>
        <row r="123">
          <cell r="A123">
            <v>1609.6</v>
          </cell>
          <cell r="C123">
            <v>0.28372999999999998</v>
          </cell>
          <cell r="F123">
            <v>0</v>
          </cell>
          <cell r="I123">
            <v>0.71626999999999996</v>
          </cell>
        </row>
        <row r="124">
          <cell r="A124">
            <v>3219.2</v>
          </cell>
          <cell r="C124">
            <v>0.18678</v>
          </cell>
          <cell r="F124">
            <v>0</v>
          </cell>
          <cell r="I124">
            <v>0.81322000000000005</v>
          </cell>
        </row>
        <row r="127">
          <cell r="A127" t="str">
            <v>Effect on (Fs) DO-pH metabolism</v>
          </cell>
        </row>
        <row r="128">
          <cell r="A128" t="str">
            <v>Conc.</v>
          </cell>
          <cell r="C128" t="str">
            <v>no effect</v>
          </cell>
          <cell r="F128" t="str">
            <v>slight effect</v>
          </cell>
          <cell r="I128" t="str">
            <v>clear effect</v>
          </cell>
        </row>
        <row r="129">
          <cell r="A129">
            <v>6.2874999999999996</v>
          </cell>
          <cell r="C129">
            <v>0.92423999999999995</v>
          </cell>
          <cell r="F129">
            <v>2.4936E-2</v>
          </cell>
          <cell r="I129">
            <v>5.0828999999999999E-2</v>
          </cell>
        </row>
        <row r="130">
          <cell r="A130">
            <v>12.574999999999999</v>
          </cell>
          <cell r="C130">
            <v>0.87765000000000004</v>
          </cell>
          <cell r="F130">
            <v>2.8434000000000001E-2</v>
          </cell>
          <cell r="I130">
            <v>9.3913999999999997E-2</v>
          </cell>
        </row>
        <row r="131">
          <cell r="A131">
            <v>25.15</v>
          </cell>
          <cell r="C131">
            <v>0.78181</v>
          </cell>
          <cell r="F131">
            <v>3.7420000000000002E-2</v>
          </cell>
          <cell r="I131">
            <v>0.18076999999999999</v>
          </cell>
        </row>
        <row r="132">
          <cell r="A132">
            <v>50.3</v>
          </cell>
          <cell r="C132">
            <v>0.71109999999999995</v>
          </cell>
          <cell r="F132">
            <v>3.4292000000000003E-2</v>
          </cell>
          <cell r="I132">
            <v>0.25461</v>
          </cell>
        </row>
        <row r="133">
          <cell r="A133">
            <v>100.6</v>
          </cell>
          <cell r="C133">
            <v>0.62005999999999994</v>
          </cell>
          <cell r="F133">
            <v>3.9122999999999998E-2</v>
          </cell>
          <cell r="I133">
            <v>0.34082000000000001</v>
          </cell>
        </row>
        <row r="134">
          <cell r="A134">
            <v>201.2</v>
          </cell>
          <cell r="C134">
            <v>0.51054999999999995</v>
          </cell>
          <cell r="F134">
            <v>4.2818000000000002E-2</v>
          </cell>
          <cell r="I134">
            <v>0.44663000000000003</v>
          </cell>
        </row>
        <row r="135">
          <cell r="A135">
            <v>402.4</v>
          </cell>
          <cell r="C135">
            <v>0.43512000000000001</v>
          </cell>
          <cell r="F135">
            <v>3.4597999999999997E-2</v>
          </cell>
          <cell r="I135">
            <v>0.53027999999999997</v>
          </cell>
        </row>
        <row r="136">
          <cell r="A136">
            <v>804.8</v>
          </cell>
          <cell r="C136">
            <v>0.30332999999999999</v>
          </cell>
          <cell r="F136">
            <v>3.2363000000000003E-2</v>
          </cell>
          <cell r="I136">
            <v>0.6643</v>
          </cell>
        </row>
        <row r="137">
          <cell r="A137">
            <v>1609.6</v>
          </cell>
          <cell r="C137">
            <v>0.17543</v>
          </cell>
          <cell r="F137">
            <v>4.0804E-2</v>
          </cell>
          <cell r="I137">
            <v>0.78376000000000001</v>
          </cell>
        </row>
        <row r="138">
          <cell r="A138">
            <v>3219.2</v>
          </cell>
          <cell r="C138">
            <v>0.14601</v>
          </cell>
          <cell r="F138">
            <v>0</v>
          </cell>
          <cell r="I138">
            <v>0.85399000000000003</v>
          </cell>
        </row>
        <row r="141">
          <cell r="A141" t="str">
            <v>Effect on (Fs) Decomposition</v>
          </cell>
        </row>
        <row r="142">
          <cell r="A142" t="str">
            <v>Conc.</v>
          </cell>
          <cell r="C142" t="str">
            <v>no effect</v>
          </cell>
          <cell r="F142" t="str">
            <v>slight effect</v>
          </cell>
          <cell r="I142" t="str">
            <v>clear effect</v>
          </cell>
        </row>
        <row r="143">
          <cell r="A143">
            <v>6.2874999999999996</v>
          </cell>
          <cell r="C143">
            <v>1</v>
          </cell>
          <cell r="F143">
            <v>0</v>
          </cell>
          <cell r="I143">
            <v>0</v>
          </cell>
        </row>
        <row r="144">
          <cell r="A144">
            <v>12.574999999999999</v>
          </cell>
          <cell r="C144">
            <v>1</v>
          </cell>
          <cell r="F144">
            <v>0</v>
          </cell>
          <cell r="I144">
            <v>0</v>
          </cell>
        </row>
        <row r="145">
          <cell r="A145">
            <v>25.15</v>
          </cell>
          <cell r="C145">
            <v>0.95936999999999995</v>
          </cell>
          <cell r="F145">
            <v>4.0628999999999998E-2</v>
          </cell>
          <cell r="I145">
            <v>0</v>
          </cell>
        </row>
        <row r="146">
          <cell r="A146">
            <v>50.3</v>
          </cell>
          <cell r="C146">
            <v>0.93898999999999999</v>
          </cell>
          <cell r="F146">
            <v>6.1010000000000002E-2</v>
          </cell>
          <cell r="I146">
            <v>0</v>
          </cell>
        </row>
        <row r="147">
          <cell r="A147">
            <v>100.6</v>
          </cell>
          <cell r="C147">
            <v>0.87278</v>
          </cell>
          <cell r="F147">
            <v>0.12722</v>
          </cell>
          <cell r="I147">
            <v>0</v>
          </cell>
        </row>
        <row r="148">
          <cell r="A148">
            <v>201.2</v>
          </cell>
          <cell r="C148">
            <v>0.83160999999999996</v>
          </cell>
          <cell r="F148">
            <v>0.16839000000000001</v>
          </cell>
          <cell r="I148">
            <v>0</v>
          </cell>
        </row>
        <row r="149">
          <cell r="A149">
            <v>402.4</v>
          </cell>
          <cell r="C149">
            <v>0.81069000000000002</v>
          </cell>
          <cell r="F149">
            <v>0.18931000000000001</v>
          </cell>
          <cell r="I149">
            <v>0</v>
          </cell>
        </row>
        <row r="150">
          <cell r="A150">
            <v>804.8</v>
          </cell>
          <cell r="C150">
            <v>0.7994</v>
          </cell>
          <cell r="F150">
            <v>0.2006</v>
          </cell>
          <cell r="I150">
            <v>0</v>
          </cell>
        </row>
        <row r="151">
          <cell r="A151">
            <v>1609.6</v>
          </cell>
          <cell r="C151">
            <v>0.83786000000000005</v>
          </cell>
          <cell r="F151">
            <v>0.16214000000000001</v>
          </cell>
          <cell r="I151">
            <v>0</v>
          </cell>
        </row>
        <row r="152">
          <cell r="A152">
            <v>3219.2</v>
          </cell>
          <cell r="C152">
            <v>0.89302999999999999</v>
          </cell>
          <cell r="F152">
            <v>0.10697</v>
          </cell>
          <cell r="I152">
            <v>0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RPEST_output"/>
      <sheetName val="Sheet1"/>
    </sheetNames>
    <sheetDataSet>
      <sheetData sheetId="0">
        <row r="1">
          <cell r="A1" t="str">
            <v>Effect on (Hs) Community metabolism</v>
          </cell>
        </row>
        <row r="2">
          <cell r="A2" t="str">
            <v>Conc.</v>
          </cell>
          <cell r="C2" t="str">
            <v>no effect</v>
          </cell>
          <cell r="F2" t="str">
            <v>slight effect</v>
          </cell>
          <cell r="I2" t="str">
            <v>clear effect</v>
          </cell>
        </row>
        <row r="3">
          <cell r="A3">
            <v>66.25</v>
          </cell>
          <cell r="C3">
            <v>0.82635000000000003</v>
          </cell>
          <cell r="F3">
            <v>7.6002E-2</v>
          </cell>
          <cell r="I3">
            <v>9.7646999999999998E-2</v>
          </cell>
        </row>
        <row r="4">
          <cell r="A4">
            <v>132.5</v>
          </cell>
          <cell r="C4">
            <v>0.76188</v>
          </cell>
          <cell r="F4">
            <v>9.5637E-2</v>
          </cell>
          <cell r="I4">
            <v>0.14248</v>
          </cell>
        </row>
        <row r="5">
          <cell r="A5">
            <v>265</v>
          </cell>
          <cell r="C5">
            <v>0.61699000000000004</v>
          </cell>
          <cell r="F5">
            <v>0.14757999999999999</v>
          </cell>
          <cell r="I5">
            <v>0.23543</v>
          </cell>
        </row>
        <row r="6">
          <cell r="A6">
            <v>530</v>
          </cell>
          <cell r="C6">
            <v>0.52220999999999995</v>
          </cell>
          <cell r="F6">
            <v>0.16963</v>
          </cell>
          <cell r="I6">
            <v>0.30815999999999999</v>
          </cell>
        </row>
        <row r="7">
          <cell r="A7">
            <v>1060</v>
          </cell>
          <cell r="C7">
            <v>0.41959000000000002</v>
          </cell>
          <cell r="F7">
            <v>0.16789999999999999</v>
          </cell>
          <cell r="I7">
            <v>0.41250999999999999</v>
          </cell>
        </row>
        <row r="8">
          <cell r="A8">
            <v>2120</v>
          </cell>
          <cell r="C8">
            <v>0.31362000000000001</v>
          </cell>
          <cell r="F8">
            <v>0.15898999999999999</v>
          </cell>
          <cell r="I8">
            <v>0.52739000000000003</v>
          </cell>
        </row>
        <row r="9">
          <cell r="A9">
            <v>4240</v>
          </cell>
          <cell r="C9">
            <v>0.17393</v>
          </cell>
          <cell r="F9">
            <v>0.1227</v>
          </cell>
          <cell r="I9">
            <v>0.70338000000000001</v>
          </cell>
        </row>
        <row r="10">
          <cell r="A10">
            <v>8480</v>
          </cell>
          <cell r="C10">
            <v>0.19700000000000001</v>
          </cell>
          <cell r="F10">
            <v>5.2097999999999998E-2</v>
          </cell>
          <cell r="I10">
            <v>0.75090000000000001</v>
          </cell>
        </row>
        <row r="11">
          <cell r="A11">
            <v>16960</v>
          </cell>
          <cell r="C11">
            <v>0.15734999999999999</v>
          </cell>
          <cell r="F11">
            <v>0</v>
          </cell>
          <cell r="I11">
            <v>0.84265000000000001</v>
          </cell>
        </row>
        <row r="12">
          <cell r="A12">
            <v>33920</v>
          </cell>
          <cell r="C12">
            <v>0.14222000000000001</v>
          </cell>
          <cell r="F12">
            <v>0</v>
          </cell>
          <cell r="I12">
            <v>0.85777999999999999</v>
          </cell>
        </row>
        <row r="15">
          <cell r="A15" t="str">
            <v>Effect on (Hs) Fish and Tadpoles</v>
          </cell>
        </row>
        <row r="16">
          <cell r="A16" t="str">
            <v>Conc.</v>
          </cell>
          <cell r="C16" t="str">
            <v>no effect</v>
          </cell>
          <cell r="F16" t="str">
            <v>slight effect</v>
          </cell>
          <cell r="I16" t="str">
            <v>clear effect</v>
          </cell>
        </row>
        <row r="17">
          <cell r="A17">
            <v>66.25</v>
          </cell>
          <cell r="C17">
            <v>1</v>
          </cell>
          <cell r="F17">
            <v>0</v>
          </cell>
          <cell r="I17">
            <v>0</v>
          </cell>
        </row>
        <row r="18">
          <cell r="A18">
            <v>132.5</v>
          </cell>
          <cell r="C18">
            <v>0.75002000000000002</v>
          </cell>
          <cell r="F18">
            <v>0</v>
          </cell>
          <cell r="I18">
            <v>0.24998000000000001</v>
          </cell>
        </row>
        <row r="19">
          <cell r="A19">
            <v>265</v>
          </cell>
          <cell r="C19">
            <v>0.84157999999999999</v>
          </cell>
          <cell r="F19">
            <v>0</v>
          </cell>
          <cell r="I19">
            <v>0.15842000000000001</v>
          </cell>
        </row>
        <row r="20">
          <cell r="A20">
            <v>530</v>
          </cell>
          <cell r="C20">
            <v>0.80993000000000004</v>
          </cell>
          <cell r="F20">
            <v>0</v>
          </cell>
          <cell r="I20">
            <v>0.19006999999999999</v>
          </cell>
        </row>
        <row r="21">
          <cell r="A21">
            <v>1060</v>
          </cell>
          <cell r="C21">
            <v>0.78856000000000004</v>
          </cell>
          <cell r="F21">
            <v>0</v>
          </cell>
          <cell r="I21">
            <v>0.21143999999999999</v>
          </cell>
        </row>
        <row r="22">
          <cell r="A22">
            <v>2120</v>
          </cell>
          <cell r="C22">
            <v>0.76680999999999999</v>
          </cell>
          <cell r="F22">
            <v>0</v>
          </cell>
          <cell r="I22">
            <v>0.23319000000000001</v>
          </cell>
        </row>
        <row r="23">
          <cell r="A23">
            <v>4240</v>
          </cell>
          <cell r="C23">
            <v>0.70084999999999997</v>
          </cell>
          <cell r="F23">
            <v>0</v>
          </cell>
          <cell r="I23">
            <v>0.29915000000000003</v>
          </cell>
        </row>
        <row r="24">
          <cell r="A24">
            <v>8480</v>
          </cell>
          <cell r="C24">
            <v>0.62524999999999997</v>
          </cell>
          <cell r="F24">
            <v>0</v>
          </cell>
          <cell r="I24">
            <v>0.37475000000000003</v>
          </cell>
        </row>
        <row r="25">
          <cell r="A25">
            <v>16960</v>
          </cell>
          <cell r="C25">
            <v>0.59714999999999996</v>
          </cell>
          <cell r="F25">
            <v>0</v>
          </cell>
          <cell r="I25">
            <v>0.40284999999999999</v>
          </cell>
        </row>
        <row r="26">
          <cell r="A26">
            <v>33920</v>
          </cell>
          <cell r="C26">
            <v>0.49439</v>
          </cell>
          <cell r="F26">
            <v>0</v>
          </cell>
          <cell r="I26">
            <v>0.50561</v>
          </cell>
        </row>
        <row r="29">
          <cell r="A29" t="str">
            <v>Effect on (Hs) Macrocrustaceans &amp; Insects</v>
          </cell>
        </row>
        <row r="30">
          <cell r="A30" t="str">
            <v>Conc.</v>
          </cell>
          <cell r="C30" t="str">
            <v>no effect</v>
          </cell>
          <cell r="F30" t="str">
            <v>slight effect</v>
          </cell>
          <cell r="I30" t="str">
            <v>clear effect</v>
          </cell>
        </row>
        <row r="31">
          <cell r="A31">
            <v>66.25</v>
          </cell>
          <cell r="C31">
            <v>0.67247999999999997</v>
          </cell>
          <cell r="F31">
            <v>0.10593</v>
          </cell>
          <cell r="I31">
            <v>0.22159000000000001</v>
          </cell>
        </row>
        <row r="32">
          <cell r="A32">
            <v>132.5</v>
          </cell>
          <cell r="C32">
            <v>0.55013999999999996</v>
          </cell>
          <cell r="F32">
            <v>0.13680999999999999</v>
          </cell>
          <cell r="I32">
            <v>0.31304999999999999</v>
          </cell>
        </row>
        <row r="33">
          <cell r="A33">
            <v>265</v>
          </cell>
          <cell r="C33">
            <v>0.49197000000000002</v>
          </cell>
          <cell r="F33">
            <v>0.10664999999999999</v>
          </cell>
          <cell r="I33">
            <v>0.40138000000000001</v>
          </cell>
        </row>
        <row r="34">
          <cell r="A34">
            <v>530</v>
          </cell>
          <cell r="C34">
            <v>0.44902999999999998</v>
          </cell>
          <cell r="F34">
            <v>5.9546000000000002E-2</v>
          </cell>
          <cell r="I34">
            <v>0.49142000000000002</v>
          </cell>
        </row>
        <row r="35">
          <cell r="A35">
            <v>1060</v>
          </cell>
          <cell r="C35">
            <v>0.46804000000000001</v>
          </cell>
          <cell r="F35">
            <v>3.6718000000000001E-2</v>
          </cell>
          <cell r="I35">
            <v>0.49525000000000002</v>
          </cell>
        </row>
        <row r="36">
          <cell r="A36">
            <v>2120</v>
          </cell>
          <cell r="C36">
            <v>0.44985999999999998</v>
          </cell>
          <cell r="F36">
            <v>0</v>
          </cell>
          <cell r="I36">
            <v>0.55013999999999996</v>
          </cell>
        </row>
        <row r="37">
          <cell r="A37">
            <v>4240</v>
          </cell>
          <cell r="C37">
            <v>0.42666999999999999</v>
          </cell>
          <cell r="F37">
            <v>0</v>
          </cell>
          <cell r="I37">
            <v>0.57333000000000001</v>
          </cell>
        </row>
        <row r="38">
          <cell r="A38">
            <v>8480</v>
          </cell>
          <cell r="C38">
            <v>0.40077000000000002</v>
          </cell>
          <cell r="F38">
            <v>0</v>
          </cell>
          <cell r="I38">
            <v>0.59923000000000004</v>
          </cell>
        </row>
        <row r="39">
          <cell r="A39">
            <v>16960</v>
          </cell>
          <cell r="C39">
            <v>0.35632999999999998</v>
          </cell>
          <cell r="F39">
            <v>0</v>
          </cell>
          <cell r="I39">
            <v>0.64366999999999996</v>
          </cell>
        </row>
        <row r="40">
          <cell r="A40">
            <v>33920</v>
          </cell>
          <cell r="C40">
            <v>0.33017000000000002</v>
          </cell>
          <cell r="F40">
            <v>0</v>
          </cell>
          <cell r="I40">
            <v>0.66983000000000004</v>
          </cell>
        </row>
        <row r="43">
          <cell r="A43" t="str">
            <v>Effect on (Hs) Macrophytes</v>
          </cell>
        </row>
        <row r="44">
          <cell r="A44" t="str">
            <v>Conc.</v>
          </cell>
          <cell r="C44" t="str">
            <v>no effect</v>
          </cell>
          <cell r="F44" t="str">
            <v>slight effect</v>
          </cell>
          <cell r="I44" t="str">
            <v>clear effect</v>
          </cell>
        </row>
        <row r="45">
          <cell r="A45">
            <v>66.25</v>
          </cell>
          <cell r="C45">
            <v>0.95906999999999998</v>
          </cell>
          <cell r="F45">
            <v>0</v>
          </cell>
          <cell r="I45">
            <v>4.0932000000000003E-2</v>
          </cell>
        </row>
        <row r="46">
          <cell r="A46">
            <v>132.5</v>
          </cell>
          <cell r="C46">
            <v>0.88400000000000001</v>
          </cell>
          <cell r="F46">
            <v>0</v>
          </cell>
          <cell r="I46">
            <v>0.11600000000000001</v>
          </cell>
        </row>
        <row r="47">
          <cell r="A47">
            <v>265</v>
          </cell>
          <cell r="C47">
            <v>0.81345000000000001</v>
          </cell>
          <cell r="F47">
            <v>1.6424000000000001E-2</v>
          </cell>
          <cell r="I47">
            <v>0.17011999999999999</v>
          </cell>
        </row>
        <row r="48">
          <cell r="A48">
            <v>530</v>
          </cell>
          <cell r="C48">
            <v>0.75744999999999996</v>
          </cell>
          <cell r="F48">
            <v>1.6803999999999999E-2</v>
          </cell>
          <cell r="I48">
            <v>0.22574</v>
          </cell>
        </row>
        <row r="49">
          <cell r="A49">
            <v>1060</v>
          </cell>
          <cell r="C49">
            <v>0.67362</v>
          </cell>
          <cell r="F49">
            <v>2.0560999999999999E-2</v>
          </cell>
          <cell r="I49">
            <v>0.30581999999999998</v>
          </cell>
        </row>
        <row r="50">
          <cell r="A50">
            <v>2120</v>
          </cell>
          <cell r="C50">
            <v>0.57511999999999996</v>
          </cell>
          <cell r="F50">
            <v>2.9014000000000002E-2</v>
          </cell>
          <cell r="I50">
            <v>0.39585999999999999</v>
          </cell>
        </row>
        <row r="51">
          <cell r="A51">
            <v>4240</v>
          </cell>
          <cell r="C51">
            <v>0.49930000000000002</v>
          </cell>
          <cell r="F51">
            <v>2.2393E-2</v>
          </cell>
          <cell r="I51">
            <v>0.47831000000000001</v>
          </cell>
        </row>
        <row r="52">
          <cell r="A52">
            <v>8480</v>
          </cell>
          <cell r="C52">
            <v>0.40973999999999999</v>
          </cell>
          <cell r="F52">
            <v>1.4237E-2</v>
          </cell>
          <cell r="I52">
            <v>0.57601999999999998</v>
          </cell>
        </row>
        <row r="53">
          <cell r="A53">
            <v>16960</v>
          </cell>
          <cell r="C53">
            <v>0.35402</v>
          </cell>
          <cell r="F53">
            <v>9.8411000000000002E-3</v>
          </cell>
          <cell r="I53">
            <v>0.63614000000000004</v>
          </cell>
        </row>
        <row r="54">
          <cell r="A54">
            <v>33920</v>
          </cell>
          <cell r="C54">
            <v>0.32768000000000003</v>
          </cell>
          <cell r="F54">
            <v>0</v>
          </cell>
          <cell r="I54">
            <v>0.67232000000000003</v>
          </cell>
        </row>
        <row r="57">
          <cell r="A57" t="str">
            <v>Effect on (Hs) Molluscs</v>
          </cell>
        </row>
        <row r="58">
          <cell r="A58" t="str">
            <v>Conc.</v>
          </cell>
          <cell r="C58" t="str">
            <v>no effect</v>
          </cell>
          <cell r="F58" t="str">
            <v>slight effect</v>
          </cell>
          <cell r="I58" t="str">
            <v>clear effect</v>
          </cell>
        </row>
        <row r="59">
          <cell r="A59">
            <v>66.25</v>
          </cell>
          <cell r="C59">
            <v>1</v>
          </cell>
          <cell r="F59">
            <v>0</v>
          </cell>
          <cell r="I59">
            <v>0</v>
          </cell>
        </row>
        <row r="60">
          <cell r="A60">
            <v>132.5</v>
          </cell>
          <cell r="C60">
            <v>1</v>
          </cell>
          <cell r="F60">
            <v>0</v>
          </cell>
          <cell r="I60">
            <v>0</v>
          </cell>
        </row>
        <row r="61">
          <cell r="A61">
            <v>265</v>
          </cell>
          <cell r="C61">
            <v>1</v>
          </cell>
          <cell r="F61">
            <v>0</v>
          </cell>
          <cell r="I61">
            <v>0</v>
          </cell>
        </row>
        <row r="62">
          <cell r="A62">
            <v>530</v>
          </cell>
          <cell r="C62">
            <v>1</v>
          </cell>
          <cell r="F62">
            <v>0</v>
          </cell>
          <cell r="I62">
            <v>0</v>
          </cell>
        </row>
        <row r="63">
          <cell r="A63">
            <v>1060</v>
          </cell>
          <cell r="C63">
            <v>0.96560999999999997</v>
          </cell>
          <cell r="F63">
            <v>0</v>
          </cell>
          <cell r="I63">
            <v>3.4390999999999998E-2</v>
          </cell>
        </row>
        <row r="64">
          <cell r="A64">
            <v>2120</v>
          </cell>
          <cell r="C64">
            <v>0.91825999999999997</v>
          </cell>
          <cell r="F64">
            <v>0</v>
          </cell>
          <cell r="I64">
            <v>8.1737000000000004E-2</v>
          </cell>
        </row>
        <row r="65">
          <cell r="A65">
            <v>4240</v>
          </cell>
          <cell r="C65">
            <v>0.84045999999999998</v>
          </cell>
          <cell r="F65">
            <v>0</v>
          </cell>
          <cell r="I65">
            <v>0.15953999999999999</v>
          </cell>
        </row>
        <row r="66">
          <cell r="A66">
            <v>8480</v>
          </cell>
          <cell r="C66">
            <v>0.75316000000000005</v>
          </cell>
          <cell r="F66">
            <v>0</v>
          </cell>
          <cell r="I66">
            <v>0.24684</v>
          </cell>
        </row>
        <row r="67">
          <cell r="A67">
            <v>16960</v>
          </cell>
          <cell r="C67">
            <v>0.69557000000000002</v>
          </cell>
          <cell r="F67">
            <v>0</v>
          </cell>
          <cell r="I67">
            <v>0.30442999999999998</v>
          </cell>
        </row>
        <row r="68">
          <cell r="A68">
            <v>33920</v>
          </cell>
          <cell r="C68">
            <v>0.68655999999999995</v>
          </cell>
          <cell r="F68">
            <v>0</v>
          </cell>
          <cell r="I68">
            <v>0.31344</v>
          </cell>
        </row>
        <row r="71">
          <cell r="A71" t="str">
            <v>Effect on (Hs) Periphyton</v>
          </cell>
        </row>
        <row r="72">
          <cell r="A72" t="str">
            <v>Conc.</v>
          </cell>
          <cell r="C72" t="str">
            <v>no effect</v>
          </cell>
          <cell r="F72" t="str">
            <v>slight effect</v>
          </cell>
          <cell r="I72" t="str">
            <v>clear effect</v>
          </cell>
        </row>
        <row r="73">
          <cell r="A73">
            <v>66.25</v>
          </cell>
          <cell r="C73">
            <v>0.71813000000000005</v>
          </cell>
          <cell r="F73">
            <v>0</v>
          </cell>
          <cell r="I73">
            <v>0.28187000000000001</v>
          </cell>
        </row>
        <row r="74">
          <cell r="A74">
            <v>132.5</v>
          </cell>
          <cell r="C74">
            <v>0.68706</v>
          </cell>
          <cell r="F74">
            <v>2.0389000000000001E-2</v>
          </cell>
          <cell r="I74">
            <v>0.29254999999999998</v>
          </cell>
        </row>
        <row r="75">
          <cell r="A75">
            <v>265</v>
          </cell>
          <cell r="C75">
            <v>0.66754000000000002</v>
          </cell>
          <cell r="F75">
            <v>5.3156000000000002E-2</v>
          </cell>
          <cell r="I75">
            <v>0.27931</v>
          </cell>
        </row>
        <row r="76">
          <cell r="A76">
            <v>530</v>
          </cell>
          <cell r="C76">
            <v>0.61716000000000004</v>
          </cell>
          <cell r="F76">
            <v>6.1116999999999998E-2</v>
          </cell>
          <cell r="I76">
            <v>0.32172000000000001</v>
          </cell>
        </row>
        <row r="77">
          <cell r="A77">
            <v>1060</v>
          </cell>
          <cell r="C77">
            <v>0.56513000000000002</v>
          </cell>
          <cell r="F77">
            <v>7.2234000000000007E-2</v>
          </cell>
          <cell r="I77">
            <v>0.36264000000000002</v>
          </cell>
        </row>
        <row r="78">
          <cell r="A78">
            <v>2120</v>
          </cell>
          <cell r="C78">
            <v>0.50449999999999995</v>
          </cell>
          <cell r="F78">
            <v>8.3431000000000005E-2</v>
          </cell>
          <cell r="I78">
            <v>0.41206999999999999</v>
          </cell>
        </row>
        <row r="79">
          <cell r="A79">
            <v>4240</v>
          </cell>
          <cell r="C79">
            <v>0.45029000000000002</v>
          </cell>
          <cell r="F79">
            <v>5.253E-2</v>
          </cell>
          <cell r="I79">
            <v>0.49718000000000001</v>
          </cell>
        </row>
        <row r="80">
          <cell r="A80">
            <v>8480</v>
          </cell>
          <cell r="C80">
            <v>0.38092999999999999</v>
          </cell>
          <cell r="F80">
            <v>5.4857000000000003E-2</v>
          </cell>
          <cell r="I80">
            <v>0.56422000000000005</v>
          </cell>
        </row>
        <row r="81">
          <cell r="A81">
            <v>16960</v>
          </cell>
          <cell r="C81">
            <v>0.38118999999999997</v>
          </cell>
          <cell r="F81">
            <v>3.2972000000000001E-2</v>
          </cell>
          <cell r="I81">
            <v>0.58582999999999996</v>
          </cell>
        </row>
        <row r="82">
          <cell r="A82">
            <v>33920</v>
          </cell>
          <cell r="C82">
            <v>0.32516</v>
          </cell>
          <cell r="F82">
            <v>1.8075000000000001E-2</v>
          </cell>
          <cell r="I82">
            <v>0.65676999999999996</v>
          </cell>
        </row>
        <row r="85">
          <cell r="A85" t="str">
            <v>Effect on (Hs) Phytoplankton</v>
          </cell>
        </row>
        <row r="86">
          <cell r="A86" t="str">
            <v>Conc.</v>
          </cell>
          <cell r="C86" t="str">
            <v>no effect</v>
          </cell>
          <cell r="F86" t="str">
            <v>slight effect</v>
          </cell>
          <cell r="I86" t="str">
            <v>clear effect</v>
          </cell>
        </row>
        <row r="87">
          <cell r="A87">
            <v>66.25</v>
          </cell>
          <cell r="C87">
            <v>0.57508999999999999</v>
          </cell>
          <cell r="F87">
            <v>9.2785000000000006E-2</v>
          </cell>
          <cell r="I87">
            <v>0.33212999999999998</v>
          </cell>
        </row>
        <row r="88">
          <cell r="A88">
            <v>132.5</v>
          </cell>
          <cell r="C88">
            <v>0.54162999999999994</v>
          </cell>
          <cell r="F88">
            <v>8.3864999999999995E-2</v>
          </cell>
          <cell r="I88">
            <v>0.3745</v>
          </cell>
        </row>
        <row r="89">
          <cell r="A89">
            <v>265</v>
          </cell>
          <cell r="C89">
            <v>0.53552999999999995</v>
          </cell>
          <cell r="F89">
            <v>7.4010999999999993E-2</v>
          </cell>
          <cell r="I89">
            <v>0.39045999999999997</v>
          </cell>
        </row>
        <row r="90">
          <cell r="A90">
            <v>530</v>
          </cell>
          <cell r="C90">
            <v>0.47813</v>
          </cell>
          <cell r="F90">
            <v>8.4954000000000002E-2</v>
          </cell>
          <cell r="I90">
            <v>0.43691000000000002</v>
          </cell>
        </row>
        <row r="91">
          <cell r="A91">
            <v>1060</v>
          </cell>
          <cell r="C91">
            <v>0.50012000000000001</v>
          </cell>
          <cell r="F91">
            <v>6.8742999999999999E-2</v>
          </cell>
          <cell r="I91">
            <v>0.43114000000000002</v>
          </cell>
        </row>
        <row r="92">
          <cell r="A92">
            <v>2120</v>
          </cell>
          <cell r="C92">
            <v>0.45351999999999998</v>
          </cell>
          <cell r="F92">
            <v>5.7868000000000003E-2</v>
          </cell>
          <cell r="I92">
            <v>0.48860999999999999</v>
          </cell>
        </row>
        <row r="93">
          <cell r="A93">
            <v>4240</v>
          </cell>
          <cell r="C93">
            <v>0.44014999999999999</v>
          </cell>
          <cell r="F93">
            <v>4.4714999999999998E-2</v>
          </cell>
          <cell r="I93">
            <v>0.51514000000000004</v>
          </cell>
        </row>
        <row r="94">
          <cell r="A94">
            <v>8480</v>
          </cell>
          <cell r="C94">
            <v>0.36080000000000001</v>
          </cell>
          <cell r="F94">
            <v>1.7821E-2</v>
          </cell>
          <cell r="I94">
            <v>0.62138000000000004</v>
          </cell>
        </row>
        <row r="95">
          <cell r="A95">
            <v>16960</v>
          </cell>
          <cell r="C95">
            <v>0.35581000000000002</v>
          </cell>
          <cell r="F95">
            <v>1.1804E-2</v>
          </cell>
          <cell r="I95">
            <v>0.63238000000000005</v>
          </cell>
        </row>
        <row r="96">
          <cell r="A96">
            <v>33920</v>
          </cell>
          <cell r="C96">
            <v>0.31706000000000001</v>
          </cell>
          <cell r="F96">
            <v>9.7324999999999998E-3</v>
          </cell>
          <cell r="I96">
            <v>0.67320999999999998</v>
          </cell>
        </row>
        <row r="99">
          <cell r="A99" t="str">
            <v>Effect on (Hs) Zooplankton</v>
          </cell>
        </row>
        <row r="100">
          <cell r="A100" t="str">
            <v>Conc.</v>
          </cell>
          <cell r="C100" t="str">
            <v>no effect</v>
          </cell>
          <cell r="F100" t="str">
            <v>slight effect</v>
          </cell>
          <cell r="I100" t="str">
            <v>clear effect</v>
          </cell>
        </row>
        <row r="101">
          <cell r="A101">
            <v>66.25</v>
          </cell>
          <cell r="C101">
            <v>0.51004000000000005</v>
          </cell>
          <cell r="F101">
            <v>0</v>
          </cell>
          <cell r="I101">
            <v>0.48996000000000001</v>
          </cell>
        </row>
        <row r="102">
          <cell r="A102">
            <v>132.5</v>
          </cell>
          <cell r="C102">
            <v>0.57891000000000004</v>
          </cell>
          <cell r="F102">
            <v>0</v>
          </cell>
          <cell r="I102">
            <v>0.42109000000000002</v>
          </cell>
        </row>
        <row r="103">
          <cell r="A103">
            <v>265</v>
          </cell>
          <cell r="C103">
            <v>0.67371999999999999</v>
          </cell>
          <cell r="F103">
            <v>0</v>
          </cell>
          <cell r="I103">
            <v>0.32628000000000001</v>
          </cell>
        </row>
        <row r="104">
          <cell r="A104">
            <v>530</v>
          </cell>
          <cell r="C104">
            <v>0.71255999999999997</v>
          </cell>
          <cell r="F104">
            <v>0</v>
          </cell>
          <cell r="I104">
            <v>0.28743999999999997</v>
          </cell>
        </row>
        <row r="105">
          <cell r="A105">
            <v>1060</v>
          </cell>
          <cell r="C105">
            <v>0.74270999999999998</v>
          </cell>
          <cell r="F105">
            <v>8.9002000000000005E-3</v>
          </cell>
          <cell r="I105">
            <v>0.24839</v>
          </cell>
        </row>
        <row r="106">
          <cell r="A106">
            <v>2120</v>
          </cell>
          <cell r="C106">
            <v>0.71736999999999995</v>
          </cell>
          <cell r="F106">
            <v>1.2245000000000001E-2</v>
          </cell>
          <cell r="I106">
            <v>0.27038000000000001</v>
          </cell>
        </row>
        <row r="107">
          <cell r="A107">
            <v>4240</v>
          </cell>
          <cell r="C107">
            <v>0.65285000000000004</v>
          </cell>
          <cell r="F107">
            <v>1.7968000000000001E-2</v>
          </cell>
          <cell r="I107">
            <v>0.32917999999999997</v>
          </cell>
        </row>
        <row r="108">
          <cell r="A108">
            <v>8480</v>
          </cell>
          <cell r="C108">
            <v>0.53791999999999995</v>
          </cell>
          <cell r="F108">
            <v>2.9590000000000002E-2</v>
          </cell>
          <cell r="I108">
            <v>0.43248999999999999</v>
          </cell>
        </row>
        <row r="109">
          <cell r="A109">
            <v>16960</v>
          </cell>
          <cell r="C109">
            <v>0.44305</v>
          </cell>
          <cell r="F109">
            <v>2.6387000000000001E-2</v>
          </cell>
          <cell r="I109">
            <v>0.53056000000000003</v>
          </cell>
        </row>
        <row r="110">
          <cell r="A110">
            <v>33920</v>
          </cell>
          <cell r="C110">
            <v>0.35853000000000002</v>
          </cell>
          <cell r="F110">
            <v>2.0962999999999999E-2</v>
          </cell>
          <cell r="I110">
            <v>0.62050000000000005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38CEC-D305-4EBA-B0B9-A538438AB996}">
  <dimension ref="A1:F126"/>
  <sheetViews>
    <sheetView topLeftCell="A72" workbookViewId="0"/>
  </sheetViews>
  <sheetFormatPr defaultRowHeight="14.45"/>
  <sheetData>
    <row r="1" spans="1:6">
      <c r="A1" t="s">
        <v>0</v>
      </c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>
      <c r="A3" t="s">
        <v>7</v>
      </c>
      <c r="B3">
        <v>0</v>
      </c>
      <c r="C3">
        <v>0.29062500000000002</v>
      </c>
      <c r="D3">
        <v>0.99271500000000001</v>
      </c>
      <c r="E3">
        <v>9.9999999998625494E-7</v>
      </c>
      <c r="F3">
        <v>7.2839999999999997E-3</v>
      </c>
    </row>
    <row r="4" spans="1:6">
      <c r="A4" t="s">
        <v>8</v>
      </c>
      <c r="B4">
        <v>0.29062500000000002</v>
      </c>
      <c r="C4">
        <v>0.58125000000000004</v>
      </c>
      <c r="D4">
        <v>0.98543000000000003</v>
      </c>
      <c r="E4">
        <v>1.9999999999725099E-6</v>
      </c>
      <c r="F4">
        <v>1.4567999999999999E-2</v>
      </c>
    </row>
    <row r="5" spans="1:6">
      <c r="A5">
        <v>1.1625000000000001</v>
      </c>
      <c r="B5">
        <v>0.58125000000000004</v>
      </c>
      <c r="C5">
        <v>1.7437500000000001</v>
      </c>
      <c r="D5">
        <v>0.97085999999999995</v>
      </c>
      <c r="E5">
        <v>0</v>
      </c>
      <c r="F5">
        <v>2.9135999999999999E-2</v>
      </c>
    </row>
    <row r="6" spans="1:6">
      <c r="A6">
        <v>2.3250000000000002</v>
      </c>
      <c r="B6">
        <v>1.7437500000000001</v>
      </c>
      <c r="C6">
        <v>3.4875000000000003</v>
      </c>
      <c r="D6">
        <v>0.95569999999999999</v>
      </c>
      <c r="E6">
        <v>0</v>
      </c>
      <c r="F6">
        <v>4.4304000000000003E-2</v>
      </c>
    </row>
    <row r="7" spans="1:6">
      <c r="A7">
        <v>4.6500000000000004</v>
      </c>
      <c r="B7">
        <v>3.4875000000000003</v>
      </c>
      <c r="C7">
        <v>6.9750000000000005</v>
      </c>
      <c r="D7">
        <v>0.90973000000000004</v>
      </c>
      <c r="E7">
        <v>1.1072E-2</v>
      </c>
      <c r="F7">
        <v>7.9193E-2</v>
      </c>
    </row>
    <row r="8" spans="1:6">
      <c r="A8">
        <v>9.3000000000000007</v>
      </c>
      <c r="B8">
        <v>6.9750000000000005</v>
      </c>
      <c r="C8">
        <v>13.950000000000001</v>
      </c>
      <c r="D8">
        <v>0.88056999999999996</v>
      </c>
      <c r="E8">
        <v>1.4076E-2</v>
      </c>
      <c r="F8">
        <v>0.10536</v>
      </c>
    </row>
    <row r="9" spans="1:6">
      <c r="A9">
        <v>18.600000000000001</v>
      </c>
      <c r="B9">
        <v>13.950000000000001</v>
      </c>
      <c r="C9">
        <v>27.900000000000002</v>
      </c>
      <c r="D9">
        <v>0.78786</v>
      </c>
      <c r="E9">
        <v>2.0036999999999999E-2</v>
      </c>
      <c r="F9">
        <v>0.19209999999999999</v>
      </c>
    </row>
    <row r="10" spans="1:6">
      <c r="A10">
        <v>37.200000000000003</v>
      </c>
      <c r="B10">
        <v>27.900000000000002</v>
      </c>
      <c r="C10">
        <v>55.800000000000004</v>
      </c>
      <c r="D10">
        <v>0.70653999999999995</v>
      </c>
      <c r="E10">
        <v>3.8893999999999998E-2</v>
      </c>
      <c r="F10">
        <v>0.25456000000000001</v>
      </c>
    </row>
    <row r="11" spans="1:6">
      <c r="A11">
        <v>74.400000000000006</v>
      </c>
      <c r="B11">
        <v>55.800000000000004</v>
      </c>
      <c r="C11">
        <v>111.60000000000001</v>
      </c>
      <c r="D11">
        <v>0.67712000000000006</v>
      </c>
      <c r="E11">
        <v>5.2715999999999999E-2</v>
      </c>
      <c r="F11">
        <v>0.27016000000000001</v>
      </c>
    </row>
    <row r="12" spans="1:6">
      <c r="A12">
        <v>148.80000000000001</v>
      </c>
      <c r="B12">
        <v>111.60000000000001</v>
      </c>
      <c r="C12">
        <v>223.20000000000002</v>
      </c>
      <c r="D12">
        <v>0.66578999999999999</v>
      </c>
      <c r="E12">
        <v>7.3898000000000005E-2</v>
      </c>
      <c r="F12">
        <v>0.26030999999999999</v>
      </c>
    </row>
    <row r="13" spans="1:6">
      <c r="A13">
        <v>297.60000000000002</v>
      </c>
      <c r="B13">
        <v>223.20000000000002</v>
      </c>
      <c r="C13">
        <v>446.40000000000003</v>
      </c>
      <c r="D13">
        <v>0.63597000000000004</v>
      </c>
      <c r="E13">
        <v>0.11705</v>
      </c>
      <c r="F13">
        <v>0.24697</v>
      </c>
    </row>
    <row r="14" spans="1:6">
      <c r="A14">
        <v>595.20000000000005</v>
      </c>
      <c r="B14">
        <v>446.40000000000003</v>
      </c>
      <c r="C14">
        <v>892.80000000000007</v>
      </c>
      <c r="D14">
        <v>0.54039999999999999</v>
      </c>
      <c r="E14">
        <v>0.13339000000000001</v>
      </c>
      <c r="F14">
        <v>0.32621</v>
      </c>
    </row>
    <row r="17" spans="1:6">
      <c r="A17" t="s">
        <v>9</v>
      </c>
    </row>
    <row r="18" spans="1:6">
      <c r="A18" t="s">
        <v>1</v>
      </c>
      <c r="B18" t="s">
        <v>2</v>
      </c>
      <c r="C18" t="s">
        <v>3</v>
      </c>
      <c r="D18" t="s">
        <v>4</v>
      </c>
      <c r="E18" t="s">
        <v>5</v>
      </c>
      <c r="F18" t="s">
        <v>6</v>
      </c>
    </row>
    <row r="19" spans="1:6">
      <c r="A19" t="s">
        <v>7</v>
      </c>
      <c r="B19">
        <v>0</v>
      </c>
      <c r="C19">
        <v>0.29062500000000002</v>
      </c>
      <c r="D19">
        <v>0.95874250000000005</v>
      </c>
      <c r="E19">
        <v>6.6599999999999437E-3</v>
      </c>
      <c r="F19">
        <v>3.4597500000000003E-2</v>
      </c>
    </row>
    <row r="20" spans="1:6">
      <c r="A20" t="s">
        <v>8</v>
      </c>
      <c r="B20">
        <v>0.29062500000000002</v>
      </c>
      <c r="C20">
        <v>0.58125000000000004</v>
      </c>
      <c r="D20">
        <v>0.91748499999999999</v>
      </c>
      <c r="E20">
        <v>1.3319999999999999E-2</v>
      </c>
      <c r="F20">
        <v>6.9195000000000007E-2</v>
      </c>
    </row>
    <row r="21" spans="1:6">
      <c r="A21">
        <v>1.1625000000000001</v>
      </c>
      <c r="B21">
        <v>0.58125000000000004</v>
      </c>
      <c r="C21">
        <v>1.7437500000000001</v>
      </c>
      <c r="D21">
        <v>0.83496999999999999</v>
      </c>
      <c r="E21">
        <v>2.6637000000000001E-2</v>
      </c>
      <c r="F21">
        <v>0.13839000000000001</v>
      </c>
    </row>
    <row r="22" spans="1:6">
      <c r="A22">
        <v>2.3250000000000002</v>
      </c>
      <c r="B22">
        <v>1.7437500000000001</v>
      </c>
      <c r="C22">
        <v>3.4875000000000003</v>
      </c>
      <c r="D22">
        <v>0.89178000000000002</v>
      </c>
      <c r="E22">
        <v>2.8726999999999999E-2</v>
      </c>
      <c r="F22">
        <v>7.9491000000000006E-2</v>
      </c>
    </row>
    <row r="23" spans="1:6">
      <c r="A23">
        <v>4.6500000000000004</v>
      </c>
      <c r="B23">
        <v>3.4875000000000003</v>
      </c>
      <c r="C23">
        <v>6.9750000000000005</v>
      </c>
      <c r="D23">
        <v>0.93703000000000003</v>
      </c>
      <c r="E23">
        <v>2.5956E-2</v>
      </c>
      <c r="F23">
        <v>3.7017000000000001E-2</v>
      </c>
    </row>
    <row r="24" spans="1:6">
      <c r="A24">
        <v>9.3000000000000007</v>
      </c>
      <c r="B24">
        <v>6.9750000000000005</v>
      </c>
      <c r="C24">
        <v>13.950000000000001</v>
      </c>
      <c r="D24">
        <v>0.95474000000000003</v>
      </c>
      <c r="E24">
        <v>3.0065000000000001E-2</v>
      </c>
      <c r="F24">
        <v>1.5192000000000001E-2</v>
      </c>
    </row>
    <row r="25" spans="1:6">
      <c r="A25">
        <v>18.600000000000001</v>
      </c>
      <c r="B25">
        <v>13.950000000000001</v>
      </c>
      <c r="C25">
        <v>27.900000000000002</v>
      </c>
      <c r="D25">
        <v>0.95623000000000002</v>
      </c>
      <c r="E25">
        <v>2.8011000000000001E-2</v>
      </c>
      <c r="F25">
        <v>1.5762000000000002E-2</v>
      </c>
    </row>
    <row r="26" spans="1:6">
      <c r="A26">
        <v>37.200000000000003</v>
      </c>
      <c r="B26">
        <v>27.900000000000002</v>
      </c>
      <c r="C26">
        <v>55.800000000000004</v>
      </c>
      <c r="D26">
        <v>0.94267999999999996</v>
      </c>
      <c r="E26">
        <v>2.2172999999999998E-2</v>
      </c>
      <c r="F26">
        <v>3.5149E-2</v>
      </c>
    </row>
    <row r="27" spans="1:6">
      <c r="A27">
        <v>74.400000000000006</v>
      </c>
      <c r="B27">
        <v>55.800000000000004</v>
      </c>
      <c r="C27">
        <v>111.60000000000001</v>
      </c>
      <c r="D27">
        <v>0.90620000000000001</v>
      </c>
      <c r="E27">
        <v>3.848E-2</v>
      </c>
      <c r="F27">
        <v>5.5322999999999997E-2</v>
      </c>
    </row>
    <row r="28" spans="1:6">
      <c r="A28">
        <v>148.80000000000001</v>
      </c>
      <c r="B28">
        <v>111.60000000000001</v>
      </c>
      <c r="C28">
        <v>223.20000000000002</v>
      </c>
      <c r="D28">
        <v>0.88924000000000003</v>
      </c>
      <c r="E28">
        <v>3.7187999999999999E-2</v>
      </c>
      <c r="F28">
        <v>7.3573E-2</v>
      </c>
    </row>
    <row r="29" spans="1:6">
      <c r="A29">
        <v>297.60000000000002</v>
      </c>
      <c r="B29">
        <v>223.20000000000002</v>
      </c>
      <c r="C29">
        <v>446.40000000000003</v>
      </c>
      <c r="D29">
        <v>0.86429999999999996</v>
      </c>
      <c r="E29">
        <v>5.9086E-2</v>
      </c>
      <c r="F29">
        <v>7.6616000000000004E-2</v>
      </c>
    </row>
    <row r="30" spans="1:6">
      <c r="A30">
        <v>595.20000000000005</v>
      </c>
      <c r="B30">
        <v>446.40000000000003</v>
      </c>
      <c r="C30">
        <v>892.80000000000007</v>
      </c>
      <c r="D30">
        <v>0.84657000000000004</v>
      </c>
      <c r="E30">
        <v>6.7782999999999996E-2</v>
      </c>
      <c r="F30">
        <v>8.5650000000000004E-2</v>
      </c>
    </row>
    <row r="33" spans="1:6">
      <c r="A33" t="s">
        <v>10</v>
      </c>
    </row>
    <row r="34" spans="1:6">
      <c r="A34" t="s">
        <v>1</v>
      </c>
      <c r="B34" t="s">
        <v>2</v>
      </c>
      <c r="C34" t="s">
        <v>3</v>
      </c>
      <c r="D34" t="s">
        <v>4</v>
      </c>
      <c r="E34" t="s">
        <v>5</v>
      </c>
      <c r="F34" t="s">
        <v>6</v>
      </c>
    </row>
    <row r="35" spans="1:6">
      <c r="A35" t="s">
        <v>7</v>
      </c>
      <c r="B35">
        <v>0</v>
      </c>
      <c r="C35">
        <v>0.29062500000000002</v>
      </c>
      <c r="D35">
        <v>1</v>
      </c>
      <c r="E35">
        <v>0</v>
      </c>
      <c r="F35">
        <v>0</v>
      </c>
    </row>
    <row r="36" spans="1:6">
      <c r="A36" t="s">
        <v>8</v>
      </c>
      <c r="B36">
        <v>0.29062500000000002</v>
      </c>
      <c r="C36">
        <v>0.58125000000000004</v>
      </c>
      <c r="D36">
        <v>1</v>
      </c>
      <c r="E36">
        <v>0</v>
      </c>
      <c r="F36">
        <v>0</v>
      </c>
    </row>
    <row r="37" spans="1:6">
      <c r="A37">
        <v>1.1625000000000001</v>
      </c>
      <c r="B37">
        <v>0.58125000000000004</v>
      </c>
      <c r="C37">
        <v>1.7437500000000001</v>
      </c>
      <c r="D37">
        <v>1</v>
      </c>
      <c r="E37">
        <v>0</v>
      </c>
      <c r="F37">
        <v>0</v>
      </c>
    </row>
    <row r="38" spans="1:6">
      <c r="A38">
        <v>2.3250000000000002</v>
      </c>
      <c r="B38">
        <v>1.1625000000000001</v>
      </c>
      <c r="C38">
        <v>3.4875000000000003</v>
      </c>
      <c r="D38">
        <v>1</v>
      </c>
      <c r="E38">
        <v>0</v>
      </c>
      <c r="F38">
        <v>0</v>
      </c>
    </row>
    <row r="39" spans="1:6">
      <c r="A39">
        <v>4.6500000000000004</v>
      </c>
      <c r="B39">
        <v>2.3250000000000002</v>
      </c>
      <c r="C39">
        <v>6.9750000000000005</v>
      </c>
      <c r="D39">
        <v>0.91834000000000005</v>
      </c>
      <c r="E39">
        <v>6.2103999999999999E-2</v>
      </c>
      <c r="F39">
        <v>1.9559E-2</v>
      </c>
    </row>
    <row r="40" spans="1:6">
      <c r="A40">
        <v>9.3000000000000007</v>
      </c>
      <c r="B40">
        <v>4.6500000000000004</v>
      </c>
      <c r="C40">
        <v>13.950000000000001</v>
      </c>
      <c r="D40">
        <v>0.85453999999999997</v>
      </c>
      <c r="E40">
        <v>8.3067000000000002E-2</v>
      </c>
      <c r="F40">
        <v>6.2391000000000002E-2</v>
      </c>
    </row>
    <row r="41" spans="1:6">
      <c r="A41">
        <v>18.600000000000001</v>
      </c>
      <c r="B41">
        <v>9.3000000000000007</v>
      </c>
      <c r="C41">
        <v>27.900000000000002</v>
      </c>
      <c r="D41">
        <v>0.76744000000000001</v>
      </c>
      <c r="E41">
        <v>0.12589</v>
      </c>
      <c r="F41">
        <v>0.10668</v>
      </c>
    </row>
    <row r="42" spans="1:6">
      <c r="A42">
        <v>37.200000000000003</v>
      </c>
      <c r="B42">
        <v>18.600000000000001</v>
      </c>
      <c r="C42">
        <v>55.800000000000004</v>
      </c>
      <c r="D42">
        <v>0.70548</v>
      </c>
      <c r="E42">
        <v>0.13836999999999999</v>
      </c>
      <c r="F42">
        <v>0.15615000000000001</v>
      </c>
    </row>
    <row r="43" spans="1:6">
      <c r="A43">
        <v>74.400000000000006</v>
      </c>
      <c r="B43">
        <v>37.200000000000003</v>
      </c>
      <c r="C43">
        <v>111.60000000000001</v>
      </c>
      <c r="D43">
        <v>0.63839999999999997</v>
      </c>
      <c r="E43">
        <v>0.1376</v>
      </c>
      <c r="F43">
        <v>0.224</v>
      </c>
    </row>
    <row r="44" spans="1:6">
      <c r="A44">
        <v>148.80000000000001</v>
      </c>
      <c r="B44">
        <v>74.400000000000006</v>
      </c>
      <c r="C44">
        <v>223.20000000000002</v>
      </c>
      <c r="D44">
        <v>0.55413000000000001</v>
      </c>
      <c r="E44">
        <v>0.15265999999999999</v>
      </c>
      <c r="F44">
        <v>0.29321000000000003</v>
      </c>
    </row>
    <row r="45" spans="1:6">
      <c r="A45">
        <v>297.60000000000002</v>
      </c>
      <c r="B45">
        <v>148.80000000000001</v>
      </c>
      <c r="C45">
        <v>446.40000000000003</v>
      </c>
      <c r="D45">
        <v>0.49811</v>
      </c>
      <c r="E45">
        <v>0.12085</v>
      </c>
      <c r="F45">
        <v>0.38102999999999998</v>
      </c>
    </row>
    <row r="46" spans="1:6">
      <c r="A46">
        <v>595.20000000000005</v>
      </c>
      <c r="B46">
        <v>297.60000000000002</v>
      </c>
      <c r="C46">
        <v>595.20000000000005</v>
      </c>
      <c r="D46">
        <v>0.33667999999999998</v>
      </c>
      <c r="E46">
        <v>0.16145999999999999</v>
      </c>
      <c r="F46">
        <v>0.50185999999999997</v>
      </c>
    </row>
    <row r="49" spans="1:6">
      <c r="A49" t="s">
        <v>11</v>
      </c>
    </row>
    <row r="50" spans="1:6">
      <c r="A50" t="s">
        <v>1</v>
      </c>
      <c r="B50" t="s">
        <v>2</v>
      </c>
      <c r="C50" t="s">
        <v>3</v>
      </c>
      <c r="D50" t="s">
        <v>4</v>
      </c>
      <c r="E50" t="s">
        <v>5</v>
      </c>
      <c r="F50" t="s">
        <v>6</v>
      </c>
    </row>
    <row r="51" spans="1:6">
      <c r="A51" t="s">
        <v>7</v>
      </c>
      <c r="B51">
        <v>0</v>
      </c>
      <c r="C51">
        <v>0.29062500000000002</v>
      </c>
      <c r="D51">
        <v>0.89068999999999998</v>
      </c>
      <c r="E51">
        <v>5.1212500000000015E-2</v>
      </c>
      <c r="F51">
        <v>5.8097500000000003E-2</v>
      </c>
    </row>
    <row r="52" spans="1:6">
      <c r="A52" t="s">
        <v>8</v>
      </c>
      <c r="B52">
        <v>0.29062500000000002</v>
      </c>
      <c r="C52">
        <v>0.58125000000000004</v>
      </c>
      <c r="D52">
        <v>0.78137999999999996</v>
      </c>
      <c r="E52">
        <v>0.10242500000000003</v>
      </c>
      <c r="F52">
        <v>0.11619500000000001</v>
      </c>
    </row>
    <row r="53" spans="1:6">
      <c r="A53">
        <v>1.1625000000000001</v>
      </c>
      <c r="B53">
        <v>0.58125000000000004</v>
      </c>
      <c r="C53">
        <v>1.7437500000000001</v>
      </c>
      <c r="D53">
        <v>0.56276000000000004</v>
      </c>
      <c r="E53">
        <v>0.20485</v>
      </c>
      <c r="F53">
        <v>0.23239000000000001</v>
      </c>
    </row>
    <row r="54" spans="1:6">
      <c r="A54">
        <v>2.3250000000000002</v>
      </c>
      <c r="B54">
        <v>1.1625000000000001</v>
      </c>
      <c r="C54">
        <v>3.4875000000000003</v>
      </c>
      <c r="D54">
        <v>0.48009000000000002</v>
      </c>
      <c r="E54">
        <v>0.20594000000000001</v>
      </c>
      <c r="F54">
        <v>0.31397000000000003</v>
      </c>
    </row>
    <row r="55" spans="1:6">
      <c r="A55">
        <v>4.6500000000000004</v>
      </c>
      <c r="B55">
        <v>2.3250000000000002</v>
      </c>
      <c r="C55">
        <v>6.9750000000000005</v>
      </c>
      <c r="D55">
        <v>0.48414000000000001</v>
      </c>
      <c r="E55">
        <v>0.17929</v>
      </c>
      <c r="F55">
        <v>0.33656999999999998</v>
      </c>
    </row>
    <row r="56" spans="1:6">
      <c r="A56">
        <v>9.3000000000000007</v>
      </c>
      <c r="B56">
        <v>4.6500000000000004</v>
      </c>
      <c r="C56">
        <v>13.950000000000001</v>
      </c>
      <c r="D56">
        <v>0.38573000000000002</v>
      </c>
      <c r="E56">
        <v>0.17568</v>
      </c>
      <c r="F56">
        <v>0.43859999999999999</v>
      </c>
    </row>
    <row r="57" spans="1:6">
      <c r="A57">
        <v>18.600000000000001</v>
      </c>
      <c r="B57">
        <v>9.3000000000000007</v>
      </c>
      <c r="C57">
        <v>27.900000000000002</v>
      </c>
      <c r="D57">
        <v>0.26600000000000001</v>
      </c>
      <c r="E57">
        <v>0.13100999999999999</v>
      </c>
      <c r="F57">
        <v>0.60297999999999996</v>
      </c>
    </row>
    <row r="58" spans="1:6">
      <c r="A58">
        <v>37.200000000000003</v>
      </c>
      <c r="B58">
        <v>18.600000000000001</v>
      </c>
      <c r="C58">
        <v>55.800000000000004</v>
      </c>
      <c r="D58">
        <v>0.15489</v>
      </c>
      <c r="E58">
        <v>0.12053999999999999</v>
      </c>
      <c r="F58">
        <v>0.72457000000000005</v>
      </c>
    </row>
    <row r="59" spans="1:6">
      <c r="A59">
        <v>74.400000000000006</v>
      </c>
      <c r="B59">
        <v>37.200000000000003</v>
      </c>
      <c r="C59">
        <v>111.60000000000001</v>
      </c>
      <c r="D59">
        <v>0.10889</v>
      </c>
      <c r="E59">
        <v>8.0624000000000001E-2</v>
      </c>
      <c r="F59">
        <v>0.81049000000000004</v>
      </c>
    </row>
    <row r="60" spans="1:6">
      <c r="A60">
        <v>148.80000000000001</v>
      </c>
      <c r="B60">
        <v>74.400000000000006</v>
      </c>
      <c r="C60">
        <v>223.20000000000002</v>
      </c>
      <c r="D60">
        <v>8.7841000000000002E-2</v>
      </c>
      <c r="E60">
        <v>5.6597000000000001E-2</v>
      </c>
      <c r="F60">
        <v>0.85555999999999999</v>
      </c>
    </row>
    <row r="61" spans="1:6">
      <c r="A61">
        <v>297.60000000000002</v>
      </c>
      <c r="B61">
        <v>148.80000000000001</v>
      </c>
      <c r="C61">
        <v>446.40000000000003</v>
      </c>
      <c r="D61">
        <v>5.4183000000000002E-2</v>
      </c>
      <c r="E61">
        <v>3.1329999999999997E-2</v>
      </c>
      <c r="F61">
        <v>0.91449000000000003</v>
      </c>
    </row>
    <row r="62" spans="1:6">
      <c r="A62">
        <v>595.20000000000005</v>
      </c>
      <c r="B62">
        <v>297.60000000000002</v>
      </c>
      <c r="C62">
        <v>595.20000000000005</v>
      </c>
      <c r="D62">
        <v>3.5277999999999997E-2</v>
      </c>
      <c r="E62">
        <v>0</v>
      </c>
      <c r="F62">
        <v>0.96472000000000002</v>
      </c>
    </row>
    <row r="65" spans="1:6">
      <c r="A65" t="s">
        <v>12</v>
      </c>
    </row>
    <row r="66" spans="1:6">
      <c r="A66" t="s">
        <v>1</v>
      </c>
      <c r="B66" t="s">
        <v>2</v>
      </c>
      <c r="C66" t="s">
        <v>3</v>
      </c>
      <c r="D66" t="s">
        <v>4</v>
      </c>
      <c r="E66" t="s">
        <v>5</v>
      </c>
      <c r="F66" t="s">
        <v>6</v>
      </c>
    </row>
    <row r="67" spans="1:6">
      <c r="A67" t="s">
        <v>7</v>
      </c>
      <c r="B67">
        <v>0</v>
      </c>
      <c r="C67">
        <v>0.29062500000000002</v>
      </c>
      <c r="D67">
        <v>0.9136725</v>
      </c>
      <c r="E67">
        <v>2.1100000000000008E-2</v>
      </c>
      <c r="F67">
        <v>6.5227499999999994E-2</v>
      </c>
    </row>
    <row r="68" spans="1:6">
      <c r="A68" t="s">
        <v>8</v>
      </c>
      <c r="B68">
        <v>0.29062500000000002</v>
      </c>
      <c r="C68">
        <v>0.58125000000000004</v>
      </c>
      <c r="D68">
        <v>0.827345</v>
      </c>
      <c r="E68">
        <v>4.2200000000000015E-2</v>
      </c>
      <c r="F68">
        <v>0.13045499999999999</v>
      </c>
    </row>
    <row r="69" spans="1:6">
      <c r="A69">
        <v>1.1625000000000001</v>
      </c>
      <c r="B69">
        <v>0.58125000000000004</v>
      </c>
      <c r="C69">
        <v>1.7437500000000001</v>
      </c>
      <c r="D69">
        <v>0.65468999999999999</v>
      </c>
      <c r="E69">
        <v>8.4392999999999996E-2</v>
      </c>
      <c r="F69">
        <v>0.26090999999999998</v>
      </c>
    </row>
    <row r="70" spans="1:6">
      <c r="A70">
        <v>2.3250000000000002</v>
      </c>
      <c r="B70">
        <v>1.1625000000000001</v>
      </c>
      <c r="C70">
        <v>3.4875000000000003</v>
      </c>
      <c r="D70">
        <v>0.57555999999999996</v>
      </c>
      <c r="E70">
        <v>8.5184999999999997E-2</v>
      </c>
      <c r="F70">
        <v>0.33926000000000001</v>
      </c>
    </row>
    <row r="71" spans="1:6">
      <c r="A71">
        <v>4.6500000000000004</v>
      </c>
      <c r="B71">
        <v>2.3250000000000002</v>
      </c>
      <c r="C71">
        <v>6.9750000000000005</v>
      </c>
      <c r="D71">
        <v>0.51276999999999995</v>
      </c>
      <c r="E71">
        <v>0.11813</v>
      </c>
      <c r="F71">
        <v>0.36908999999999997</v>
      </c>
    </row>
    <row r="72" spans="1:6">
      <c r="A72">
        <v>9.3000000000000007</v>
      </c>
      <c r="B72">
        <v>4.6500000000000004</v>
      </c>
      <c r="C72">
        <v>13.950000000000001</v>
      </c>
      <c r="D72">
        <v>0.42677999999999999</v>
      </c>
      <c r="E72">
        <v>0.12673999999999999</v>
      </c>
      <c r="F72">
        <v>0.44646999999999998</v>
      </c>
    </row>
    <row r="73" spans="1:6">
      <c r="A73">
        <v>18.600000000000001</v>
      </c>
      <c r="B73">
        <v>9.3000000000000007</v>
      </c>
      <c r="C73">
        <v>27.900000000000002</v>
      </c>
      <c r="D73">
        <v>0.34528999999999999</v>
      </c>
      <c r="E73">
        <v>0.12864</v>
      </c>
      <c r="F73">
        <v>0.52607000000000004</v>
      </c>
    </row>
    <row r="74" spans="1:6">
      <c r="A74">
        <v>37.200000000000003</v>
      </c>
      <c r="B74">
        <v>18.600000000000001</v>
      </c>
      <c r="C74">
        <v>55.800000000000004</v>
      </c>
      <c r="D74">
        <v>0.24151</v>
      </c>
      <c r="E74">
        <v>0.13580999999999999</v>
      </c>
      <c r="F74">
        <v>0.62268000000000001</v>
      </c>
    </row>
    <row r="75" spans="1:6">
      <c r="A75">
        <v>74.400000000000006</v>
      </c>
      <c r="B75">
        <v>37.200000000000003</v>
      </c>
      <c r="C75">
        <v>111.60000000000001</v>
      </c>
      <c r="D75">
        <v>0.15148</v>
      </c>
      <c r="E75">
        <v>0.10580000000000001</v>
      </c>
      <c r="F75">
        <v>0.74272000000000005</v>
      </c>
    </row>
    <row r="76" spans="1:6">
      <c r="A76">
        <v>148.80000000000001</v>
      </c>
      <c r="B76">
        <v>74.400000000000006</v>
      </c>
      <c r="C76">
        <v>223.20000000000002</v>
      </c>
      <c r="D76">
        <v>9.8050999999999999E-2</v>
      </c>
      <c r="E76">
        <v>7.9895999999999995E-2</v>
      </c>
      <c r="F76">
        <v>0.82204999999999995</v>
      </c>
    </row>
    <row r="77" spans="1:6">
      <c r="A77">
        <v>297.60000000000002</v>
      </c>
      <c r="B77">
        <v>148.80000000000001</v>
      </c>
      <c r="C77">
        <v>446.40000000000003</v>
      </c>
      <c r="D77">
        <v>4.5567000000000003E-2</v>
      </c>
      <c r="E77">
        <v>5.4550000000000001E-2</v>
      </c>
      <c r="F77">
        <v>0.89988000000000001</v>
      </c>
    </row>
    <row r="78" spans="1:6">
      <c r="A78">
        <v>595.20000000000005</v>
      </c>
      <c r="B78">
        <v>297.60000000000002</v>
      </c>
      <c r="C78">
        <v>595.20000000000005</v>
      </c>
      <c r="D78">
        <v>5.0407E-2</v>
      </c>
      <c r="E78">
        <v>1.4427000000000001E-2</v>
      </c>
      <c r="F78">
        <v>0.93516999999999995</v>
      </c>
    </row>
    <row r="81" spans="1:6">
      <c r="A81" t="s">
        <v>13</v>
      </c>
    </row>
    <row r="82" spans="1:6">
      <c r="A82" t="s">
        <v>1</v>
      </c>
      <c r="B82" t="s">
        <v>2</v>
      </c>
      <c r="C82" t="s">
        <v>3</v>
      </c>
      <c r="D82" t="s">
        <v>4</v>
      </c>
      <c r="E82" t="s">
        <v>5</v>
      </c>
      <c r="F82" t="s">
        <v>6</v>
      </c>
    </row>
    <row r="83" spans="1:6">
      <c r="A83" t="s">
        <v>7</v>
      </c>
      <c r="B83">
        <v>0</v>
      </c>
      <c r="C83">
        <v>0.29062500000000002</v>
      </c>
      <c r="D83">
        <v>0.89826000000000006</v>
      </c>
      <c r="E83">
        <v>5.0869999999999971E-2</v>
      </c>
      <c r="F83">
        <v>5.0869999999999971E-2</v>
      </c>
    </row>
    <row r="84" spans="1:6">
      <c r="A84" t="s">
        <v>8</v>
      </c>
      <c r="B84">
        <v>0.29062500000000002</v>
      </c>
      <c r="C84">
        <v>0.58125000000000004</v>
      </c>
      <c r="D84">
        <v>0.79652000000000001</v>
      </c>
      <c r="E84">
        <v>0.10174000000000005</v>
      </c>
      <c r="F84">
        <v>0.10173999999999994</v>
      </c>
    </row>
    <row r="85" spans="1:6">
      <c r="A85">
        <v>1.1625000000000001</v>
      </c>
      <c r="B85">
        <v>0.58125000000000004</v>
      </c>
      <c r="C85">
        <v>1.7437500000000001</v>
      </c>
      <c r="D85">
        <v>0.59304000000000001</v>
      </c>
      <c r="E85">
        <v>0.15615000000000001</v>
      </c>
      <c r="F85">
        <v>0.25080999999999998</v>
      </c>
    </row>
    <row r="86" spans="1:6">
      <c r="A86">
        <v>2.3250000000000002</v>
      </c>
      <c r="B86">
        <v>1.1625000000000001</v>
      </c>
      <c r="C86">
        <v>3.4875000000000003</v>
      </c>
      <c r="D86">
        <v>0.53288999999999997</v>
      </c>
      <c r="E86">
        <v>0.18146000000000001</v>
      </c>
      <c r="F86">
        <v>0.28565000000000002</v>
      </c>
    </row>
    <row r="87" spans="1:6">
      <c r="A87">
        <v>4.6500000000000004</v>
      </c>
      <c r="B87">
        <v>2.3250000000000002</v>
      </c>
      <c r="C87">
        <v>6.9750000000000005</v>
      </c>
      <c r="D87">
        <v>0.46023999999999998</v>
      </c>
      <c r="E87">
        <v>0.19882</v>
      </c>
      <c r="F87">
        <v>0.34094999999999998</v>
      </c>
    </row>
    <row r="88" spans="1:6">
      <c r="A88">
        <v>9.3000000000000007</v>
      </c>
      <c r="B88">
        <v>4.6500000000000004</v>
      </c>
      <c r="C88">
        <v>13.950000000000001</v>
      </c>
      <c r="D88">
        <v>0.38074000000000002</v>
      </c>
      <c r="E88">
        <v>0.2127</v>
      </c>
      <c r="F88">
        <v>0.40655999999999998</v>
      </c>
    </row>
    <row r="89" spans="1:6">
      <c r="A89">
        <v>18.600000000000001</v>
      </c>
      <c r="B89">
        <v>9.3000000000000007</v>
      </c>
      <c r="C89">
        <v>27.900000000000002</v>
      </c>
      <c r="D89">
        <v>0.27683000000000002</v>
      </c>
      <c r="E89">
        <v>0.17574999999999999</v>
      </c>
      <c r="F89">
        <v>0.54742000000000002</v>
      </c>
    </row>
    <row r="90" spans="1:6">
      <c r="A90">
        <v>37.200000000000003</v>
      </c>
      <c r="B90">
        <v>18.600000000000001</v>
      </c>
      <c r="C90">
        <v>55.800000000000004</v>
      </c>
      <c r="D90">
        <v>0.23746999999999999</v>
      </c>
      <c r="E90">
        <v>0.11576</v>
      </c>
      <c r="F90">
        <v>0.64676999999999996</v>
      </c>
    </row>
    <row r="91" spans="1:6">
      <c r="A91">
        <v>74.400000000000006</v>
      </c>
      <c r="B91">
        <v>37.200000000000003</v>
      </c>
      <c r="C91">
        <v>111.60000000000001</v>
      </c>
      <c r="D91">
        <v>0.1239</v>
      </c>
      <c r="E91">
        <v>0.10317999999999999</v>
      </c>
      <c r="F91">
        <v>0.77292000000000005</v>
      </c>
    </row>
    <row r="92" spans="1:6">
      <c r="A92">
        <v>148.80000000000001</v>
      </c>
      <c r="B92">
        <v>74.400000000000006</v>
      </c>
      <c r="C92">
        <v>223.20000000000002</v>
      </c>
      <c r="D92">
        <v>9.4783999999999993E-2</v>
      </c>
      <c r="E92">
        <v>7.4557999999999999E-2</v>
      </c>
      <c r="F92">
        <v>0.83065999999999995</v>
      </c>
    </row>
    <row r="93" spans="1:6">
      <c r="A93">
        <v>297.60000000000002</v>
      </c>
      <c r="B93">
        <v>148.80000000000001</v>
      </c>
      <c r="C93">
        <v>446.40000000000003</v>
      </c>
      <c r="D93">
        <v>6.8087999999999996E-2</v>
      </c>
      <c r="E93">
        <v>7.2123000000000007E-2</v>
      </c>
      <c r="F93">
        <v>0.85979000000000005</v>
      </c>
    </row>
    <row r="94" spans="1:6">
      <c r="A94">
        <v>595.20000000000005</v>
      </c>
      <c r="B94">
        <v>297.60000000000002</v>
      </c>
      <c r="C94">
        <v>595.20000000000005</v>
      </c>
      <c r="D94">
        <v>1.2614E-2</v>
      </c>
      <c r="E94">
        <v>5.1501999999999999E-2</v>
      </c>
      <c r="F94">
        <v>0.93588000000000005</v>
      </c>
    </row>
    <row r="97" spans="1:6">
      <c r="A97" t="s">
        <v>14</v>
      </c>
    </row>
    <row r="98" spans="1:6">
      <c r="A98" t="s">
        <v>1</v>
      </c>
      <c r="B98" t="s">
        <v>2</v>
      </c>
      <c r="C98" t="s">
        <v>3</v>
      </c>
      <c r="D98" t="s">
        <v>4</v>
      </c>
      <c r="E98" t="s">
        <v>5</v>
      </c>
      <c r="F98" t="s">
        <v>6</v>
      </c>
    </row>
    <row r="99" spans="1:6">
      <c r="A99" t="s">
        <v>7</v>
      </c>
      <c r="B99">
        <v>0</v>
      </c>
      <c r="C99">
        <v>0.29062500000000002</v>
      </c>
      <c r="D99">
        <v>1</v>
      </c>
      <c r="E99">
        <v>0</v>
      </c>
      <c r="F99">
        <v>0</v>
      </c>
    </row>
    <row r="100" spans="1:6">
      <c r="A100" t="s">
        <v>8</v>
      </c>
      <c r="B100">
        <v>0.29062500000000002</v>
      </c>
      <c r="C100">
        <v>0.58125000000000004</v>
      </c>
      <c r="D100">
        <v>1</v>
      </c>
      <c r="E100">
        <v>0</v>
      </c>
      <c r="F100">
        <v>0</v>
      </c>
    </row>
    <row r="101" spans="1:6">
      <c r="A101">
        <v>1.1625000000000001</v>
      </c>
      <c r="B101">
        <v>0.58125000000000004</v>
      </c>
      <c r="C101">
        <v>1.7437500000000001</v>
      </c>
      <c r="D101">
        <v>1</v>
      </c>
      <c r="E101">
        <v>0</v>
      </c>
      <c r="F101">
        <v>0</v>
      </c>
    </row>
    <row r="102" spans="1:6">
      <c r="A102">
        <v>2.3250000000000002</v>
      </c>
      <c r="B102">
        <v>1.1625000000000001</v>
      </c>
      <c r="C102">
        <v>3.4875000000000003</v>
      </c>
      <c r="D102">
        <v>1</v>
      </c>
      <c r="E102">
        <v>0</v>
      </c>
      <c r="F102">
        <v>0</v>
      </c>
    </row>
    <row r="103" spans="1:6">
      <c r="A103">
        <v>4.6500000000000004</v>
      </c>
      <c r="B103">
        <v>2.3250000000000002</v>
      </c>
      <c r="C103">
        <v>6.9750000000000005</v>
      </c>
      <c r="D103">
        <v>1</v>
      </c>
      <c r="E103">
        <v>0</v>
      </c>
      <c r="F103">
        <v>0</v>
      </c>
    </row>
    <row r="104" spans="1:6">
      <c r="A104">
        <v>9.3000000000000007</v>
      </c>
      <c r="B104">
        <v>4.6500000000000004</v>
      </c>
      <c r="C104">
        <v>13.950000000000001</v>
      </c>
      <c r="D104">
        <v>1</v>
      </c>
      <c r="E104">
        <v>0</v>
      </c>
      <c r="F104">
        <v>0</v>
      </c>
    </row>
    <row r="105" spans="1:6">
      <c r="A105">
        <v>18.600000000000001</v>
      </c>
      <c r="B105">
        <v>9.3000000000000007</v>
      </c>
      <c r="C105">
        <v>27.900000000000002</v>
      </c>
      <c r="D105">
        <v>0.96296999999999999</v>
      </c>
      <c r="E105">
        <v>0</v>
      </c>
      <c r="F105">
        <v>3.7033000000000003E-2</v>
      </c>
    </row>
    <row r="106" spans="1:6">
      <c r="A106">
        <v>37.200000000000003</v>
      </c>
      <c r="B106">
        <v>18.600000000000001</v>
      </c>
      <c r="C106">
        <v>55.800000000000004</v>
      </c>
      <c r="D106">
        <v>0.93401000000000001</v>
      </c>
      <c r="E106">
        <v>0</v>
      </c>
      <c r="F106">
        <v>6.5989000000000006E-2</v>
      </c>
    </row>
    <row r="107" spans="1:6">
      <c r="A107">
        <v>74.400000000000006</v>
      </c>
      <c r="B107">
        <v>37.200000000000003</v>
      </c>
      <c r="C107">
        <v>111.60000000000001</v>
      </c>
      <c r="D107">
        <v>0.87348000000000003</v>
      </c>
      <c r="E107">
        <v>2.9274000000000001E-2</v>
      </c>
      <c r="F107">
        <v>9.7248000000000001E-2</v>
      </c>
    </row>
    <row r="108" spans="1:6">
      <c r="A108">
        <v>148.80000000000001</v>
      </c>
      <c r="B108">
        <v>74.400000000000006</v>
      </c>
      <c r="C108">
        <v>223.20000000000002</v>
      </c>
      <c r="D108">
        <v>0.74929999999999997</v>
      </c>
      <c r="E108">
        <v>7.7418000000000001E-2</v>
      </c>
      <c r="F108">
        <v>0.17327999999999999</v>
      </c>
    </row>
    <row r="109" spans="1:6">
      <c r="A109">
        <v>297.60000000000002</v>
      </c>
      <c r="B109">
        <v>148.80000000000001</v>
      </c>
      <c r="C109">
        <v>446.40000000000003</v>
      </c>
      <c r="D109">
        <v>0.66508</v>
      </c>
      <c r="E109">
        <v>0.10743999999999999</v>
      </c>
      <c r="F109">
        <v>0.22747000000000001</v>
      </c>
    </row>
    <row r="110" spans="1:6">
      <c r="A110">
        <v>595.20000000000005</v>
      </c>
      <c r="B110">
        <v>297.60000000000002</v>
      </c>
      <c r="C110">
        <v>595.20000000000005</v>
      </c>
      <c r="D110">
        <v>0.55535999999999996</v>
      </c>
      <c r="E110">
        <v>0.11039</v>
      </c>
      <c r="F110">
        <v>0.33423999999999998</v>
      </c>
    </row>
    <row r="113" spans="1:6">
      <c r="A113" t="s">
        <v>15</v>
      </c>
    </row>
    <row r="114" spans="1:6">
      <c r="A114" t="s">
        <v>1</v>
      </c>
      <c r="B114" t="s">
        <v>2</v>
      </c>
      <c r="C114" t="s">
        <v>3</v>
      </c>
      <c r="D114" t="s">
        <v>4</v>
      </c>
      <c r="E114" t="s">
        <v>5</v>
      </c>
      <c r="F114" t="s">
        <v>6</v>
      </c>
    </row>
    <row r="115" spans="1:6">
      <c r="A115" t="s">
        <v>7</v>
      </c>
      <c r="B115">
        <v>0</v>
      </c>
      <c r="C115">
        <v>0.29062500000000002</v>
      </c>
      <c r="D115">
        <v>0.96994749999999996</v>
      </c>
      <c r="E115">
        <v>6.450000000000039E-3</v>
      </c>
      <c r="F115">
        <v>2.3602499999999998E-2</v>
      </c>
    </row>
    <row r="116" spans="1:6">
      <c r="A116" t="s">
        <v>8</v>
      </c>
      <c r="B116">
        <v>0.29062500000000002</v>
      </c>
      <c r="C116">
        <v>0.58125000000000004</v>
      </c>
      <c r="D116">
        <v>0.93989499999999992</v>
      </c>
      <c r="E116">
        <v>1.2900000000000078E-2</v>
      </c>
      <c r="F116">
        <v>4.7204999999999997E-2</v>
      </c>
    </row>
    <row r="117" spans="1:6">
      <c r="A117">
        <v>1.1625000000000001</v>
      </c>
      <c r="B117">
        <v>0.58125000000000004</v>
      </c>
      <c r="C117">
        <v>1.7437500000000001</v>
      </c>
      <c r="D117">
        <v>0.87978999999999996</v>
      </c>
      <c r="E117">
        <v>2.5798000000000001E-2</v>
      </c>
      <c r="F117">
        <v>9.4409999999999994E-2</v>
      </c>
    </row>
    <row r="118" spans="1:6">
      <c r="A118">
        <v>2.3250000000000002</v>
      </c>
      <c r="B118">
        <v>1.1625000000000001</v>
      </c>
      <c r="C118">
        <v>3.4875000000000003</v>
      </c>
      <c r="D118">
        <v>0.78388999999999998</v>
      </c>
      <c r="E118">
        <v>6.9916000000000006E-2</v>
      </c>
      <c r="F118">
        <v>0.1462</v>
      </c>
    </row>
    <row r="119" spans="1:6">
      <c r="A119">
        <v>4.6500000000000004</v>
      </c>
      <c r="B119">
        <v>2.3250000000000002</v>
      </c>
      <c r="C119">
        <v>6.9750000000000005</v>
      </c>
      <c r="D119">
        <v>0.77149999999999996</v>
      </c>
      <c r="E119">
        <v>8.4644999999999998E-2</v>
      </c>
      <c r="F119">
        <v>0.14385000000000001</v>
      </c>
    </row>
    <row r="120" spans="1:6">
      <c r="A120">
        <v>9.3000000000000007</v>
      </c>
      <c r="B120">
        <v>4.6500000000000004</v>
      </c>
      <c r="C120">
        <v>13.950000000000001</v>
      </c>
      <c r="D120">
        <v>0.71543000000000001</v>
      </c>
      <c r="E120">
        <v>9.3039999999999998E-2</v>
      </c>
      <c r="F120">
        <v>0.19153000000000001</v>
      </c>
    </row>
    <row r="121" spans="1:6">
      <c r="A121">
        <v>18.600000000000001</v>
      </c>
      <c r="B121">
        <v>9.3000000000000007</v>
      </c>
      <c r="C121">
        <v>27.900000000000002</v>
      </c>
      <c r="D121">
        <v>0.59943000000000002</v>
      </c>
      <c r="E121">
        <v>0.13350000000000001</v>
      </c>
      <c r="F121">
        <v>0.26706999999999997</v>
      </c>
    </row>
    <row r="122" spans="1:6">
      <c r="A122">
        <v>37.200000000000003</v>
      </c>
      <c r="B122">
        <v>18.600000000000001</v>
      </c>
      <c r="C122">
        <v>55.800000000000004</v>
      </c>
      <c r="D122">
        <v>0.55591000000000002</v>
      </c>
      <c r="E122">
        <v>0.15226999999999999</v>
      </c>
      <c r="F122">
        <v>0.29181000000000001</v>
      </c>
    </row>
    <row r="123" spans="1:6">
      <c r="A123">
        <v>74.400000000000006</v>
      </c>
      <c r="B123">
        <v>37.200000000000003</v>
      </c>
      <c r="C123">
        <v>111.60000000000001</v>
      </c>
      <c r="D123">
        <v>0.59501000000000004</v>
      </c>
      <c r="E123">
        <v>0.11062</v>
      </c>
      <c r="F123">
        <v>0.29437000000000002</v>
      </c>
    </row>
    <row r="124" spans="1:6">
      <c r="A124">
        <v>148.80000000000001</v>
      </c>
      <c r="B124">
        <v>74.400000000000006</v>
      </c>
      <c r="C124">
        <v>223.20000000000002</v>
      </c>
      <c r="D124">
        <v>0.54008</v>
      </c>
      <c r="E124">
        <v>0.18493000000000001</v>
      </c>
      <c r="F124">
        <v>0.27499000000000001</v>
      </c>
    </row>
    <row r="125" spans="1:6">
      <c r="A125">
        <v>297.60000000000002</v>
      </c>
      <c r="B125">
        <v>148.80000000000001</v>
      </c>
      <c r="C125">
        <v>446.40000000000003</v>
      </c>
      <c r="D125">
        <v>0.46733999999999998</v>
      </c>
      <c r="E125">
        <v>0.20696000000000001</v>
      </c>
      <c r="F125">
        <v>0.32569999999999999</v>
      </c>
    </row>
    <row r="126" spans="1:6">
      <c r="A126">
        <v>595.20000000000005</v>
      </c>
      <c r="B126">
        <v>297.60000000000002</v>
      </c>
      <c r="C126">
        <v>595.20000000000005</v>
      </c>
      <c r="D126">
        <v>0.46609</v>
      </c>
      <c r="E126">
        <v>0.17635999999999999</v>
      </c>
      <c r="F126">
        <v>0.35754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00D65-6839-4C20-AC6F-B17B833E8D88}">
  <dimension ref="A1:F174"/>
  <sheetViews>
    <sheetView tabSelected="1" topLeftCell="A156" workbookViewId="0">
      <selection activeCell="K14" sqref="K14"/>
    </sheetView>
  </sheetViews>
  <sheetFormatPr defaultRowHeight="14.45"/>
  <sheetData>
    <row r="1" spans="1:6">
      <c r="A1" t="str">
        <f>[1]PERPEST_output!A1</f>
        <v>Effect on (Fs) Microcrustacea</v>
      </c>
      <c r="D1" s="1"/>
      <c r="E1" s="1"/>
      <c r="F1" s="1"/>
    </row>
    <row r="2" spans="1:6">
      <c r="A2" t="str">
        <f>[1]PERPEST_output!A2</f>
        <v>Conc.</v>
      </c>
      <c r="B2" t="s">
        <v>2</v>
      </c>
      <c r="C2" t="s">
        <v>3</v>
      </c>
      <c r="D2" s="1" t="str">
        <f>[1]PERPEST_output!C2</f>
        <v>no effect</v>
      </c>
      <c r="E2" s="1" t="str">
        <f>[1]PERPEST_output!F2</f>
        <v>slight effect</v>
      </c>
      <c r="F2" s="1" t="str">
        <f>[1]PERPEST_output!I2</f>
        <v>clear effect</v>
      </c>
    </row>
    <row r="3" spans="1:6">
      <c r="A3" t="s">
        <v>16</v>
      </c>
      <c r="B3" s="2">
        <v>0</v>
      </c>
      <c r="C3" s="2">
        <f>B4</f>
        <v>1.5718749999999999</v>
      </c>
      <c r="D3" s="4">
        <f>1-(1-D4)/2</f>
        <v>0.94587750000000004</v>
      </c>
      <c r="E3" s="4">
        <f>1-D3-F3</f>
        <v>1.070749999999996E-2</v>
      </c>
      <c r="F3" s="4">
        <f>MIN(F4/2,1-D3)</f>
        <v>4.3415000000000002E-2</v>
      </c>
    </row>
    <row r="4" spans="1:6">
      <c r="A4" t="s">
        <v>17</v>
      </c>
      <c r="B4" s="2">
        <f>B5-(B5*0.5)</f>
        <v>1.5718749999999999</v>
      </c>
      <c r="C4" s="2">
        <f>B5</f>
        <v>3.1437499999999998</v>
      </c>
      <c r="D4" s="4">
        <f>1-(1-D5)/2</f>
        <v>0.89175500000000008</v>
      </c>
      <c r="E4" s="4">
        <f>1-D4-F4</f>
        <v>2.141499999999992E-2</v>
      </c>
      <c r="F4" s="4">
        <f>MIN(F5/2,1-D4)</f>
        <v>8.6830000000000004E-2</v>
      </c>
    </row>
    <row r="5" spans="1:6">
      <c r="A5">
        <f>[1]PERPEST_output!A3</f>
        <v>6.2874999999999996</v>
      </c>
      <c r="B5" s="2">
        <f>A5-(A5*0.5)</f>
        <v>3.1437499999999998</v>
      </c>
      <c r="C5" s="2">
        <f>AVERAGE(A5:A6)</f>
        <v>9.4312499999999986</v>
      </c>
      <c r="D5" s="4">
        <f>[1]PERPEST_output!C3</f>
        <v>0.78351000000000004</v>
      </c>
      <c r="E5" s="4">
        <f>[1]PERPEST_output!F3</f>
        <v>4.2834999999999998E-2</v>
      </c>
      <c r="F5" s="4">
        <f>[1]PERPEST_output!I3</f>
        <v>0.17366000000000001</v>
      </c>
    </row>
    <row r="6" spans="1:6">
      <c r="A6">
        <f>[1]PERPEST_output!A4</f>
        <v>12.574999999999999</v>
      </c>
      <c r="B6" s="2">
        <f>AVERAGE(A5:A6)</f>
        <v>9.4312499999999986</v>
      </c>
      <c r="C6" s="2">
        <f t="shared" ref="C6:C13" si="0">AVERAGE(A6:A7)</f>
        <v>18.862499999999997</v>
      </c>
      <c r="D6" s="4">
        <f>[1]PERPEST_output!C4</f>
        <v>0.67891999999999997</v>
      </c>
      <c r="E6" s="4">
        <f>[1]PERPEST_output!F4</f>
        <v>5.4281000000000003E-2</v>
      </c>
      <c r="F6" s="4">
        <f>[1]PERPEST_output!I4</f>
        <v>0.26679999999999998</v>
      </c>
    </row>
    <row r="7" spans="1:6">
      <c r="A7">
        <f>[1]PERPEST_output!A5</f>
        <v>25.15</v>
      </c>
      <c r="B7" s="2">
        <f t="shared" ref="B7:B14" si="1">AVERAGE(A6:A7)</f>
        <v>18.862499999999997</v>
      </c>
      <c r="C7" s="2">
        <f t="shared" si="0"/>
        <v>37.724999999999994</v>
      </c>
      <c r="D7" s="4">
        <f>[1]PERPEST_output!C5</f>
        <v>0.55623999999999996</v>
      </c>
      <c r="E7" s="4">
        <f>[1]PERPEST_output!F5</f>
        <v>7.0055000000000006E-2</v>
      </c>
      <c r="F7" s="4">
        <f>[1]PERPEST_output!I5</f>
        <v>0.37370999999999999</v>
      </c>
    </row>
    <row r="8" spans="1:6">
      <c r="A8">
        <f>[1]PERPEST_output!A6</f>
        <v>50.3</v>
      </c>
      <c r="B8" s="2">
        <f t="shared" si="1"/>
        <v>37.724999999999994</v>
      </c>
      <c r="C8" s="2">
        <f t="shared" si="0"/>
        <v>75.449999999999989</v>
      </c>
      <c r="D8" s="4">
        <f>[1]PERPEST_output!C6</f>
        <v>0.41714000000000001</v>
      </c>
      <c r="E8" s="4">
        <f>[1]PERPEST_output!F6</f>
        <v>7.3205000000000006E-2</v>
      </c>
      <c r="F8" s="4">
        <f>[1]PERPEST_output!I6</f>
        <v>0.50965000000000005</v>
      </c>
    </row>
    <row r="9" spans="1:6">
      <c r="A9">
        <f>[1]PERPEST_output!A7</f>
        <v>100.6</v>
      </c>
      <c r="B9" s="2">
        <f t="shared" si="1"/>
        <v>75.449999999999989</v>
      </c>
      <c r="C9" s="2">
        <f t="shared" si="0"/>
        <v>150.89999999999998</v>
      </c>
      <c r="D9" s="4">
        <f>[1]PERPEST_output!C7</f>
        <v>0.30170999999999998</v>
      </c>
      <c r="E9" s="4">
        <f>[1]PERPEST_output!F7</f>
        <v>6.5931000000000003E-2</v>
      </c>
      <c r="F9" s="4">
        <f>[1]PERPEST_output!I7</f>
        <v>0.63236000000000003</v>
      </c>
    </row>
    <row r="10" spans="1:6">
      <c r="A10">
        <f>[1]PERPEST_output!A8</f>
        <v>201.2</v>
      </c>
      <c r="B10" s="2">
        <f t="shared" si="1"/>
        <v>150.89999999999998</v>
      </c>
      <c r="C10" s="2">
        <f t="shared" si="0"/>
        <v>301.79999999999995</v>
      </c>
      <c r="D10" s="4">
        <f>[1]PERPEST_output!C8</f>
        <v>0.23365</v>
      </c>
      <c r="E10" s="4">
        <f>[1]PERPEST_output!F8</f>
        <v>5.5390000000000002E-2</v>
      </c>
      <c r="F10" s="4">
        <f>[1]PERPEST_output!I8</f>
        <v>0.71096000000000004</v>
      </c>
    </row>
    <row r="11" spans="1:6">
      <c r="A11">
        <f>[1]PERPEST_output!A9</f>
        <v>402.4</v>
      </c>
      <c r="B11" s="2">
        <f t="shared" si="1"/>
        <v>301.79999999999995</v>
      </c>
      <c r="C11" s="2">
        <f t="shared" si="0"/>
        <v>603.59999999999991</v>
      </c>
      <c r="D11" s="4">
        <f>[1]PERPEST_output!C9</f>
        <v>0.12125</v>
      </c>
      <c r="E11" s="4">
        <f>[1]PERPEST_output!F9</f>
        <v>4.7043000000000001E-2</v>
      </c>
      <c r="F11" s="4">
        <f>[1]PERPEST_output!I9</f>
        <v>0.83170999999999995</v>
      </c>
    </row>
    <row r="12" spans="1:6">
      <c r="A12">
        <f>[1]PERPEST_output!A10</f>
        <v>804.8</v>
      </c>
      <c r="B12" s="2">
        <f t="shared" si="1"/>
        <v>603.59999999999991</v>
      </c>
      <c r="C12" s="2">
        <f t="shared" si="0"/>
        <v>1207.1999999999998</v>
      </c>
      <c r="D12" s="4">
        <f>[1]PERPEST_output!C10</f>
        <v>3.4819999999999997E-2</v>
      </c>
      <c r="E12" s="4">
        <f>[1]PERPEST_output!F10</f>
        <v>2.9382999999999999E-2</v>
      </c>
      <c r="F12" s="4">
        <f>[1]PERPEST_output!I10</f>
        <v>0.93579999999999997</v>
      </c>
    </row>
    <row r="13" spans="1:6">
      <c r="A13">
        <f>[1]PERPEST_output!A11</f>
        <v>1609.6</v>
      </c>
      <c r="B13" s="2">
        <f t="shared" si="1"/>
        <v>1207.1999999999998</v>
      </c>
      <c r="C13" s="2">
        <f t="shared" si="0"/>
        <v>2414.3999999999996</v>
      </c>
      <c r="D13" s="4">
        <f>[1]PERPEST_output!C11</f>
        <v>4.3153999999999998E-2</v>
      </c>
      <c r="E13" s="4">
        <f>[1]PERPEST_output!F11</f>
        <v>0</v>
      </c>
      <c r="F13" s="4">
        <f>[1]PERPEST_output!I11</f>
        <v>0.95684999999999998</v>
      </c>
    </row>
    <row r="14" spans="1:6">
      <c r="A14">
        <f>[1]PERPEST_output!A12</f>
        <v>3219.2</v>
      </c>
      <c r="B14" s="2">
        <f t="shared" si="1"/>
        <v>2414.3999999999996</v>
      </c>
      <c r="C14" s="2">
        <f>A14+A14*0.5</f>
        <v>4828.7999999999993</v>
      </c>
      <c r="D14" s="4">
        <f>[1]PERPEST_output!C12</f>
        <v>0</v>
      </c>
      <c r="E14" s="4">
        <f>[1]PERPEST_output!F12</f>
        <v>0</v>
      </c>
      <c r="F14" s="4">
        <f>[1]PERPEST_output!I12</f>
        <v>1</v>
      </c>
    </row>
    <row r="15" spans="1:6">
      <c r="D15" s="1"/>
      <c r="E15" s="1"/>
      <c r="F15" s="1"/>
    </row>
    <row r="16" spans="1:6">
      <c r="D16" s="1"/>
      <c r="E16" s="1"/>
      <c r="F16" s="1"/>
    </row>
    <row r="17" spans="1:6">
      <c r="A17" t="str">
        <f>[1]PERPEST_output!A15</f>
        <v>Effect on (Fs) Macrocrustacea</v>
      </c>
      <c r="D17" s="1"/>
      <c r="E17" s="1"/>
      <c r="F17" s="1"/>
    </row>
    <row r="18" spans="1:6">
      <c r="A18" t="str">
        <f>[1]PERPEST_output!A16</f>
        <v>Conc.</v>
      </c>
      <c r="B18" t="s">
        <v>2</v>
      </c>
      <c r="C18" t="s">
        <v>3</v>
      </c>
      <c r="D18" s="1" t="str">
        <f>[1]PERPEST_output!C16</f>
        <v>no effect</v>
      </c>
      <c r="E18" s="1" t="str">
        <f>[1]PERPEST_output!F16</f>
        <v>slight effect</v>
      </c>
      <c r="F18" s="1" t="str">
        <f>[1]PERPEST_output!I16</f>
        <v>clear effect</v>
      </c>
    </row>
    <row r="19" spans="1:6">
      <c r="A19" t="s">
        <v>16</v>
      </c>
      <c r="B19" s="2">
        <v>0</v>
      </c>
      <c r="C19" s="2">
        <f>B20</f>
        <v>1.5718749999999999</v>
      </c>
      <c r="D19" s="5">
        <f>1-(1-D20)/2</f>
        <v>0.94364249999999994</v>
      </c>
      <c r="E19" s="5">
        <f>1-D19-F19</f>
        <v>6.2450045135165055E-17</v>
      </c>
      <c r="F19" s="5">
        <f>MIN(F20/2,1-D19)</f>
        <v>5.6357499999999998E-2</v>
      </c>
    </row>
    <row r="20" spans="1:6">
      <c r="A20" t="s">
        <v>17</v>
      </c>
      <c r="B20" s="2">
        <f>B21-(B21*0.5)</f>
        <v>1.5718749999999999</v>
      </c>
      <c r="C20" s="2">
        <f>B21</f>
        <v>3.1437499999999998</v>
      </c>
      <c r="D20" s="4">
        <f>1-(1-D21)/2</f>
        <v>0.88728499999999999</v>
      </c>
      <c r="E20" s="4">
        <f>1-D20-F20</f>
        <v>0</v>
      </c>
      <c r="F20" s="4">
        <f>MIN(F21/2,1-D20)</f>
        <v>0.112715</v>
      </c>
    </row>
    <row r="21" spans="1:6">
      <c r="A21">
        <f>[1]PERPEST_output!A17</f>
        <v>6.2874999999999996</v>
      </c>
      <c r="B21" s="2">
        <f>A21-(A21*0.5)</f>
        <v>3.1437499999999998</v>
      </c>
      <c r="C21" s="2">
        <f>AVERAGE(A21:A22)</f>
        <v>9.4312499999999986</v>
      </c>
      <c r="D21" s="4">
        <f>[1]PERPEST_output!C17</f>
        <v>0.77456999999999998</v>
      </c>
      <c r="E21" s="4">
        <f>[1]PERPEST_output!F17</f>
        <v>0</v>
      </c>
      <c r="F21" s="4">
        <f>[1]PERPEST_output!I17</f>
        <v>0.22542999999999999</v>
      </c>
    </row>
    <row r="22" spans="1:6">
      <c r="A22">
        <f>[1]PERPEST_output!A18</f>
        <v>12.574999999999999</v>
      </c>
      <c r="B22" s="2">
        <f>AVERAGE(A21:A22)</f>
        <v>9.4312499999999986</v>
      </c>
      <c r="C22" s="2">
        <f t="shared" ref="C22:C29" si="2">AVERAGE(A22:A23)</f>
        <v>18.862499999999997</v>
      </c>
      <c r="D22" s="4">
        <f>[1]PERPEST_output!C18</f>
        <v>0.79403000000000001</v>
      </c>
      <c r="E22" s="4">
        <f>[1]PERPEST_output!F18</f>
        <v>0</v>
      </c>
      <c r="F22" s="4">
        <f>[1]PERPEST_output!I18</f>
        <v>0.20596999999999999</v>
      </c>
    </row>
    <row r="23" spans="1:6">
      <c r="A23">
        <f>[1]PERPEST_output!A19</f>
        <v>25.15</v>
      </c>
      <c r="B23" s="2">
        <f t="shared" ref="B23:B30" si="3">AVERAGE(A22:A23)</f>
        <v>18.862499999999997</v>
      </c>
      <c r="C23" s="2">
        <f t="shared" si="2"/>
        <v>37.724999999999994</v>
      </c>
      <c r="D23" s="4">
        <f>[1]PERPEST_output!C19</f>
        <v>0.78744999999999998</v>
      </c>
      <c r="E23" s="4">
        <f>[1]PERPEST_output!F19</f>
        <v>0</v>
      </c>
      <c r="F23" s="4">
        <f>[1]PERPEST_output!I19</f>
        <v>0.21254999999999999</v>
      </c>
    </row>
    <row r="24" spans="1:6">
      <c r="A24">
        <f>[1]PERPEST_output!A20</f>
        <v>50.3</v>
      </c>
      <c r="B24" s="2">
        <f t="shared" si="3"/>
        <v>37.724999999999994</v>
      </c>
      <c r="C24" s="2">
        <f t="shared" si="2"/>
        <v>75.449999999999989</v>
      </c>
      <c r="D24" s="4">
        <f>[1]PERPEST_output!C20</f>
        <v>0.78464999999999996</v>
      </c>
      <c r="E24" s="4">
        <f>[1]PERPEST_output!F20</f>
        <v>0</v>
      </c>
      <c r="F24" s="4">
        <f>[1]PERPEST_output!I20</f>
        <v>0.21535000000000001</v>
      </c>
    </row>
    <row r="25" spans="1:6">
      <c r="A25">
        <f>[1]PERPEST_output!A21</f>
        <v>100.6</v>
      </c>
      <c r="B25" s="2">
        <f t="shared" si="3"/>
        <v>75.449999999999989</v>
      </c>
      <c r="C25" s="2">
        <f t="shared" si="2"/>
        <v>150.89999999999998</v>
      </c>
      <c r="D25" s="4">
        <f>[1]PERPEST_output!C21</f>
        <v>0.71845000000000003</v>
      </c>
      <c r="E25" s="4">
        <f>[1]PERPEST_output!F21</f>
        <v>3.5991000000000002E-2</v>
      </c>
      <c r="F25" s="4">
        <f>[1]PERPEST_output!I21</f>
        <v>0.24556</v>
      </c>
    </row>
    <row r="26" spans="1:6">
      <c r="A26">
        <f>[1]PERPEST_output!A22</f>
        <v>201.2</v>
      </c>
      <c r="B26" s="2">
        <f t="shared" si="3"/>
        <v>150.89999999999998</v>
      </c>
      <c r="C26" s="2">
        <f t="shared" si="2"/>
        <v>301.79999999999995</v>
      </c>
      <c r="D26" s="4">
        <f>[1]PERPEST_output!C22</f>
        <v>0.65612000000000004</v>
      </c>
      <c r="E26" s="4">
        <f>[1]PERPEST_output!F22</f>
        <v>5.8548000000000003E-2</v>
      </c>
      <c r="F26" s="4">
        <f>[1]PERPEST_output!I22</f>
        <v>0.28532999999999997</v>
      </c>
    </row>
    <row r="27" spans="1:6">
      <c r="A27">
        <f>[1]PERPEST_output!A23</f>
        <v>402.4</v>
      </c>
      <c r="B27" s="2">
        <f t="shared" si="3"/>
        <v>301.79999999999995</v>
      </c>
      <c r="C27" s="2">
        <f t="shared" si="2"/>
        <v>603.59999999999991</v>
      </c>
      <c r="D27" s="4">
        <f>[1]PERPEST_output!C23</f>
        <v>0.47344999999999998</v>
      </c>
      <c r="E27" s="4">
        <f>[1]PERPEST_output!F23</f>
        <v>0.11447</v>
      </c>
      <c r="F27" s="4">
        <f>[1]PERPEST_output!I23</f>
        <v>0.41208</v>
      </c>
    </row>
    <row r="28" spans="1:6">
      <c r="A28">
        <f>[1]PERPEST_output!A24</f>
        <v>804.8</v>
      </c>
      <c r="B28" s="2">
        <f t="shared" si="3"/>
        <v>603.59999999999991</v>
      </c>
      <c r="C28" s="2">
        <f t="shared" si="2"/>
        <v>1207.1999999999998</v>
      </c>
      <c r="D28" s="4">
        <f>[1]PERPEST_output!C24</f>
        <v>0.3095</v>
      </c>
      <c r="E28" s="4">
        <f>[1]PERPEST_output!F24</f>
        <v>0.15373000000000001</v>
      </c>
      <c r="F28" s="4">
        <f>[1]PERPEST_output!I24</f>
        <v>0.53678000000000003</v>
      </c>
    </row>
    <row r="29" spans="1:6">
      <c r="A29">
        <f>[1]PERPEST_output!A25</f>
        <v>1609.6</v>
      </c>
      <c r="B29" s="2">
        <f t="shared" si="3"/>
        <v>1207.1999999999998</v>
      </c>
      <c r="C29" s="2">
        <f t="shared" si="2"/>
        <v>2414.3999999999996</v>
      </c>
      <c r="D29" s="4">
        <f>[1]PERPEST_output!C25</f>
        <v>0.19087000000000001</v>
      </c>
      <c r="E29" s="4">
        <f>[1]PERPEST_output!F25</f>
        <v>0.10921</v>
      </c>
      <c r="F29" s="4">
        <f>[1]PERPEST_output!I25</f>
        <v>0.69991999999999999</v>
      </c>
    </row>
    <row r="30" spans="1:6">
      <c r="A30">
        <f>[1]PERPEST_output!A26</f>
        <v>3219.2</v>
      </c>
      <c r="B30" s="2">
        <f t="shared" si="3"/>
        <v>2414.3999999999996</v>
      </c>
      <c r="C30" s="2">
        <f>A30+A30*0.5</f>
        <v>4828.7999999999993</v>
      </c>
      <c r="D30" s="4">
        <f>[1]PERPEST_output!C26</f>
        <v>7.7859999999999999E-2</v>
      </c>
      <c r="E30" s="4">
        <f>[1]PERPEST_output!F26</f>
        <v>0.10892</v>
      </c>
      <c r="F30" s="4">
        <f>[1]PERPEST_output!I26</f>
        <v>0.81322000000000005</v>
      </c>
    </row>
    <row r="31" spans="1:6">
      <c r="D31" s="1"/>
      <c r="E31" s="1"/>
      <c r="F31" s="1"/>
    </row>
    <row r="32" spans="1:6">
      <c r="D32" s="1"/>
      <c r="E32" s="1"/>
      <c r="F32" s="1"/>
    </row>
    <row r="33" spans="1:6">
      <c r="A33" t="str">
        <f>[1]PERPEST_output!A29</f>
        <v>Effect on (Fs) Insecta</v>
      </c>
      <c r="D33" s="1"/>
      <c r="E33" s="1"/>
      <c r="F33" s="1"/>
    </row>
    <row r="34" spans="1:6">
      <c r="A34" t="str">
        <f>[1]PERPEST_output!A30</f>
        <v>Conc.</v>
      </c>
      <c r="B34" t="s">
        <v>2</v>
      </c>
      <c r="C34" t="s">
        <v>3</v>
      </c>
      <c r="D34" s="1" t="str">
        <f>[1]PERPEST_output!C30</f>
        <v>no effect</v>
      </c>
      <c r="E34" s="1" t="str">
        <f>[1]PERPEST_output!F30</f>
        <v>slight effect</v>
      </c>
      <c r="F34" s="1" t="str">
        <f>[1]PERPEST_output!I30</f>
        <v>clear effect</v>
      </c>
    </row>
    <row r="35" spans="1:6">
      <c r="A35" t="s">
        <v>16</v>
      </c>
      <c r="B35" s="2">
        <v>0</v>
      </c>
      <c r="C35" s="2">
        <f>B36</f>
        <v>1.5718749999999999</v>
      </c>
      <c r="D35" s="4">
        <f>1-(1-D36)/2</f>
        <v>0.98355999999999999</v>
      </c>
      <c r="E35" s="4">
        <f>1-D35-F35</f>
        <v>1.644000000000001E-2</v>
      </c>
      <c r="F35" s="4">
        <f>MIN(F36/2,1-D35)</f>
        <v>0</v>
      </c>
    </row>
    <row r="36" spans="1:6">
      <c r="A36" t="s">
        <v>17</v>
      </c>
      <c r="B36" s="2">
        <f>B37-(B37*0.5)</f>
        <v>1.5718749999999999</v>
      </c>
      <c r="C36" s="2">
        <f>B37</f>
        <v>3.1437499999999998</v>
      </c>
      <c r="D36" s="4">
        <f>1-(1-D37)/2</f>
        <v>0.96711999999999998</v>
      </c>
      <c r="E36" s="4">
        <f>1-D36-F36</f>
        <v>3.288000000000002E-2</v>
      </c>
      <c r="F36" s="4">
        <f>MIN(F37/2,1-D36)</f>
        <v>0</v>
      </c>
    </row>
    <row r="37" spans="1:6">
      <c r="A37">
        <f>[1]PERPEST_output!A31</f>
        <v>6.2874999999999996</v>
      </c>
      <c r="B37" s="2">
        <f>A37-(A37*0.5)</f>
        <v>3.1437499999999998</v>
      </c>
      <c r="C37" s="2">
        <f>AVERAGE(A37:A38)</f>
        <v>9.4312499999999986</v>
      </c>
      <c r="D37" s="4">
        <f>[1]PERPEST_output!C31</f>
        <v>0.93423999999999996</v>
      </c>
      <c r="E37" s="4">
        <f>[1]PERPEST_output!F31</f>
        <v>6.5756999999999996E-2</v>
      </c>
      <c r="F37" s="4">
        <f>[1]PERPEST_output!I31</f>
        <v>0</v>
      </c>
    </row>
    <row r="38" spans="1:6">
      <c r="A38">
        <f>[1]PERPEST_output!A32</f>
        <v>12.574999999999999</v>
      </c>
      <c r="B38" s="2">
        <f>AVERAGE(A37:A38)</f>
        <v>9.4312499999999986</v>
      </c>
      <c r="C38" s="2">
        <f t="shared" ref="C38:C45" si="4">AVERAGE(A38:A39)</f>
        <v>18.862499999999997</v>
      </c>
      <c r="D38" s="4">
        <f>[1]PERPEST_output!C32</f>
        <v>0.91957</v>
      </c>
      <c r="E38" s="4">
        <f>[1]PERPEST_output!F32</f>
        <v>8.0435000000000006E-2</v>
      </c>
      <c r="F38" s="4">
        <f>[1]PERPEST_output!I32</f>
        <v>0</v>
      </c>
    </row>
    <row r="39" spans="1:6">
      <c r="A39">
        <f>[1]PERPEST_output!A33</f>
        <v>25.15</v>
      </c>
      <c r="B39" s="2">
        <f t="shared" ref="B39:B46" si="5">AVERAGE(A38:A39)</f>
        <v>18.862499999999997</v>
      </c>
      <c r="C39" s="2">
        <f t="shared" si="4"/>
        <v>37.724999999999994</v>
      </c>
      <c r="D39" s="4">
        <f>[1]PERPEST_output!C33</f>
        <v>0.86877000000000004</v>
      </c>
      <c r="E39" s="4">
        <f>[1]PERPEST_output!F33</f>
        <v>8.4903999999999993E-2</v>
      </c>
      <c r="F39" s="4">
        <f>[1]PERPEST_output!I33</f>
        <v>4.6327E-2</v>
      </c>
    </row>
    <row r="40" spans="1:6">
      <c r="A40">
        <f>[1]PERPEST_output!A34</f>
        <v>50.3</v>
      </c>
      <c r="B40" s="2">
        <f t="shared" si="5"/>
        <v>37.724999999999994</v>
      </c>
      <c r="C40" s="2">
        <f t="shared" si="4"/>
        <v>75.449999999999989</v>
      </c>
      <c r="D40" s="4">
        <f>[1]PERPEST_output!C34</f>
        <v>0.88458000000000003</v>
      </c>
      <c r="E40" s="4">
        <f>[1]PERPEST_output!F34</f>
        <v>4.5655000000000001E-2</v>
      </c>
      <c r="F40" s="4">
        <f>[1]PERPEST_output!I34</f>
        <v>6.9762000000000005E-2</v>
      </c>
    </row>
    <row r="41" spans="1:6">
      <c r="A41">
        <f>[1]PERPEST_output!A35</f>
        <v>100.6</v>
      </c>
      <c r="B41" s="2">
        <f t="shared" si="5"/>
        <v>75.449999999999989</v>
      </c>
      <c r="C41" s="2">
        <f t="shared" si="4"/>
        <v>150.89999999999998</v>
      </c>
      <c r="D41" s="4">
        <f>[1]PERPEST_output!C35</f>
        <v>0.78588999999999998</v>
      </c>
      <c r="E41" s="4">
        <f>[1]PERPEST_output!F35</f>
        <v>2.7446999999999999E-2</v>
      </c>
      <c r="F41" s="4">
        <f>[1]PERPEST_output!I35</f>
        <v>0.18667</v>
      </c>
    </row>
    <row r="42" spans="1:6">
      <c r="A42">
        <f>[1]PERPEST_output!A36</f>
        <v>201.2</v>
      </c>
      <c r="B42" s="2">
        <f t="shared" si="5"/>
        <v>150.89999999999998</v>
      </c>
      <c r="C42" s="2">
        <f t="shared" si="4"/>
        <v>301.79999999999995</v>
      </c>
      <c r="D42" s="4">
        <f>[1]PERPEST_output!C36</f>
        <v>0.64624000000000004</v>
      </c>
      <c r="E42" s="4">
        <f>[1]PERPEST_output!F36</f>
        <v>2.2970000000000001E-2</v>
      </c>
      <c r="F42" s="4">
        <f>[1]PERPEST_output!I36</f>
        <v>0.33078999999999997</v>
      </c>
    </row>
    <row r="43" spans="1:6">
      <c r="A43">
        <f>[1]PERPEST_output!A37</f>
        <v>402.4</v>
      </c>
      <c r="B43" s="2">
        <f t="shared" si="5"/>
        <v>301.79999999999995</v>
      </c>
      <c r="C43" s="2">
        <f t="shared" si="4"/>
        <v>603.59999999999991</v>
      </c>
      <c r="D43" s="4">
        <f>[1]PERPEST_output!C37</f>
        <v>0.52603</v>
      </c>
      <c r="E43" s="4">
        <f>[1]PERPEST_output!F37</f>
        <v>0</v>
      </c>
      <c r="F43" s="4">
        <f>[1]PERPEST_output!I37</f>
        <v>0.47397</v>
      </c>
    </row>
    <row r="44" spans="1:6">
      <c r="A44">
        <f>[1]PERPEST_output!A38</f>
        <v>804.8</v>
      </c>
      <c r="B44" s="2">
        <f t="shared" si="5"/>
        <v>603.59999999999991</v>
      </c>
      <c r="C44" s="2">
        <f t="shared" si="4"/>
        <v>1207.1999999999998</v>
      </c>
      <c r="D44" s="4">
        <f>[1]PERPEST_output!C38</f>
        <v>0.34242</v>
      </c>
      <c r="E44" s="4">
        <f>[1]PERPEST_output!F38</f>
        <v>0</v>
      </c>
      <c r="F44" s="4">
        <f>[1]PERPEST_output!I38</f>
        <v>0.65758000000000005</v>
      </c>
    </row>
    <row r="45" spans="1:6">
      <c r="A45">
        <f>[1]PERPEST_output!A39</f>
        <v>1609.6</v>
      </c>
      <c r="B45" s="2">
        <f t="shared" si="5"/>
        <v>1207.1999999999998</v>
      </c>
      <c r="C45" s="2">
        <f t="shared" si="4"/>
        <v>2414.3999999999996</v>
      </c>
      <c r="D45" s="4">
        <f>[1]PERPEST_output!C39</f>
        <v>0.17993999999999999</v>
      </c>
      <c r="E45" s="4">
        <f>[1]PERPEST_output!F39</f>
        <v>0</v>
      </c>
      <c r="F45" s="4">
        <f>[1]PERPEST_output!I39</f>
        <v>0.82006000000000001</v>
      </c>
    </row>
    <row r="46" spans="1:6">
      <c r="A46">
        <f>[1]PERPEST_output!A40</f>
        <v>3219.2</v>
      </c>
      <c r="B46" s="2">
        <f t="shared" si="5"/>
        <v>2414.3999999999996</v>
      </c>
      <c r="C46" s="2">
        <f>A46+A46*0.5</f>
        <v>4828.7999999999993</v>
      </c>
      <c r="D46" s="4">
        <f>[1]PERPEST_output!C40</f>
        <v>7.7959000000000001E-2</v>
      </c>
      <c r="E46" s="4">
        <f>[1]PERPEST_output!F40</f>
        <v>0</v>
      </c>
      <c r="F46" s="4">
        <f>[1]PERPEST_output!I40</f>
        <v>0.92203999999999997</v>
      </c>
    </row>
    <row r="47" spans="1:6">
      <c r="D47" s="1"/>
      <c r="E47" s="1"/>
      <c r="F47" s="1"/>
    </row>
    <row r="48" spans="1:6">
      <c r="D48" s="1"/>
      <c r="E48" s="1"/>
      <c r="F48" s="1"/>
    </row>
    <row r="49" spans="1:6">
      <c r="A49" t="str">
        <f>[1]PERPEST_output!A43</f>
        <v>Effect on (Fs) Other zooplankton taxa</v>
      </c>
      <c r="D49" s="1"/>
      <c r="E49" s="1"/>
      <c r="F49" s="1"/>
    </row>
    <row r="50" spans="1:6">
      <c r="A50" t="str">
        <f>[1]PERPEST_output!A44</f>
        <v>Conc.</v>
      </c>
      <c r="B50" t="s">
        <v>2</v>
      </c>
      <c r="C50" t="s">
        <v>3</v>
      </c>
      <c r="D50" s="1" t="str">
        <f>[1]PERPEST_output!C44</f>
        <v>no effect</v>
      </c>
      <c r="E50" s="1" t="str">
        <f>[1]PERPEST_output!F44</f>
        <v>slight effect</v>
      </c>
      <c r="F50" s="1" t="str">
        <f>[1]PERPEST_output!I44</f>
        <v>clear effect</v>
      </c>
    </row>
    <row r="51" spans="1:6">
      <c r="A51" t="s">
        <v>16</v>
      </c>
      <c r="B51" s="2">
        <v>0</v>
      </c>
      <c r="C51" s="2">
        <f>B52</f>
        <v>1.5718749999999999</v>
      </c>
      <c r="D51" s="4">
        <f>1-(1-D52)/2</f>
        <v>0.95372250000000003</v>
      </c>
      <c r="E51" s="4">
        <f>1-D51-F51</f>
        <v>1.2622499999999974E-2</v>
      </c>
      <c r="F51" s="4">
        <f>MIN(F52/2,1-D51)</f>
        <v>3.3654999999999997E-2</v>
      </c>
    </row>
    <row r="52" spans="1:6">
      <c r="A52" t="s">
        <v>17</v>
      </c>
      <c r="B52" s="2">
        <f>B53-(B53*0.5)</f>
        <v>1.5718749999999999</v>
      </c>
      <c r="C52" s="2">
        <f>B53</f>
        <v>3.1437499999999998</v>
      </c>
      <c r="D52" s="4">
        <f>1-(1-D53)/2</f>
        <v>0.90744500000000006</v>
      </c>
      <c r="E52" s="4">
        <f>1-D52-F52</f>
        <v>2.5244999999999948E-2</v>
      </c>
      <c r="F52" s="4">
        <f>MIN(F53/2,1-D52)</f>
        <v>6.7309999999999995E-2</v>
      </c>
    </row>
    <row r="53" spans="1:6">
      <c r="A53">
        <f>[1]PERPEST_output!A45</f>
        <v>6.2874999999999996</v>
      </c>
      <c r="B53" s="2">
        <f>A53-(A53*0.5)</f>
        <v>3.1437499999999998</v>
      </c>
      <c r="C53" s="2">
        <f>AVERAGE(A53:A54)</f>
        <v>9.4312499999999986</v>
      </c>
      <c r="D53" s="4">
        <f>[1]PERPEST_output!C45</f>
        <v>0.81489</v>
      </c>
      <c r="E53" s="4">
        <f>[1]PERPEST_output!F45</f>
        <v>5.0486000000000003E-2</v>
      </c>
      <c r="F53" s="4">
        <f>[1]PERPEST_output!I45</f>
        <v>0.13461999999999999</v>
      </c>
    </row>
    <row r="54" spans="1:6">
      <c r="A54">
        <f>[1]PERPEST_output!A46</f>
        <v>12.574999999999999</v>
      </c>
      <c r="B54" s="2">
        <f>AVERAGE(A53:A54)</f>
        <v>9.4312499999999986</v>
      </c>
      <c r="C54" s="2">
        <f t="shared" ref="C54:C61" si="6">AVERAGE(A54:A55)</f>
        <v>18.862499999999997</v>
      </c>
      <c r="D54" s="4">
        <f>[1]PERPEST_output!C46</f>
        <v>0.72375999999999996</v>
      </c>
      <c r="E54" s="4">
        <f>[1]PERPEST_output!F46</f>
        <v>8.6025000000000004E-2</v>
      </c>
      <c r="F54" s="4">
        <f>[1]PERPEST_output!I46</f>
        <v>0.19020999999999999</v>
      </c>
    </row>
    <row r="55" spans="1:6">
      <c r="A55">
        <f>[1]PERPEST_output!A47</f>
        <v>25.15</v>
      </c>
      <c r="B55" s="2">
        <f t="shared" ref="B55:B62" si="7">AVERAGE(A54:A55)</f>
        <v>18.862499999999997</v>
      </c>
      <c r="C55" s="2">
        <f t="shared" si="6"/>
        <v>37.724999999999994</v>
      </c>
      <c r="D55" s="4">
        <f>[1]PERPEST_output!C47</f>
        <v>0.58782000000000001</v>
      </c>
      <c r="E55" s="4">
        <f>[1]PERPEST_output!F47</f>
        <v>0.12008000000000001</v>
      </c>
      <c r="F55" s="4">
        <f>[1]PERPEST_output!I47</f>
        <v>0.29210000000000003</v>
      </c>
    </row>
    <row r="56" spans="1:6">
      <c r="A56">
        <f>[1]PERPEST_output!A48</f>
        <v>50.3</v>
      </c>
      <c r="B56" s="2">
        <f t="shared" si="7"/>
        <v>37.724999999999994</v>
      </c>
      <c r="C56" s="2">
        <f t="shared" si="6"/>
        <v>75.449999999999989</v>
      </c>
      <c r="D56" s="4">
        <f>[1]PERPEST_output!C48</f>
        <v>0.53405999999999998</v>
      </c>
      <c r="E56" s="4">
        <f>[1]PERPEST_output!F48</f>
        <v>0.11468</v>
      </c>
      <c r="F56" s="4">
        <f>[1]PERPEST_output!I48</f>
        <v>0.35126000000000002</v>
      </c>
    </row>
    <row r="57" spans="1:6">
      <c r="A57">
        <f>[1]PERPEST_output!A49</f>
        <v>100.6</v>
      </c>
      <c r="B57" s="2">
        <f t="shared" si="7"/>
        <v>75.449999999999989</v>
      </c>
      <c r="C57" s="2">
        <f t="shared" si="6"/>
        <v>150.89999999999998</v>
      </c>
      <c r="D57" s="4">
        <f>[1]PERPEST_output!C49</f>
        <v>0.38012000000000001</v>
      </c>
      <c r="E57" s="4">
        <f>[1]PERPEST_output!F49</f>
        <v>0.13708999999999999</v>
      </c>
      <c r="F57" s="4">
        <f>[1]PERPEST_output!I49</f>
        <v>0.48280000000000001</v>
      </c>
    </row>
    <row r="58" spans="1:6">
      <c r="A58">
        <f>[1]PERPEST_output!A50</f>
        <v>201.2</v>
      </c>
      <c r="B58" s="2">
        <f t="shared" si="7"/>
        <v>150.89999999999998</v>
      </c>
      <c r="C58" s="2">
        <f t="shared" si="6"/>
        <v>301.79999999999995</v>
      </c>
      <c r="D58" s="4">
        <f>[1]PERPEST_output!C50</f>
        <v>0.25161</v>
      </c>
      <c r="E58" s="4">
        <f>[1]PERPEST_output!F50</f>
        <v>0.12381</v>
      </c>
      <c r="F58" s="4">
        <f>[1]PERPEST_output!I50</f>
        <v>0.62458000000000002</v>
      </c>
    </row>
    <row r="59" spans="1:6">
      <c r="A59">
        <f>[1]PERPEST_output!A51</f>
        <v>402.4</v>
      </c>
      <c r="B59" s="2">
        <f t="shared" si="7"/>
        <v>301.79999999999995</v>
      </c>
      <c r="C59" s="2">
        <f t="shared" si="6"/>
        <v>603.59999999999991</v>
      </c>
      <c r="D59" s="4">
        <f>[1]PERPEST_output!C51</f>
        <v>0.16392999999999999</v>
      </c>
      <c r="E59" s="4">
        <f>[1]PERPEST_output!F51</f>
        <v>8.0105999999999997E-2</v>
      </c>
      <c r="F59" s="4">
        <f>[1]PERPEST_output!I51</f>
        <v>0.75595999999999997</v>
      </c>
    </row>
    <row r="60" spans="1:6">
      <c r="A60">
        <f>[1]PERPEST_output!A52</f>
        <v>804.8</v>
      </c>
      <c r="B60" s="2">
        <f t="shared" si="7"/>
        <v>603.59999999999991</v>
      </c>
      <c r="C60" s="2">
        <f t="shared" si="6"/>
        <v>1207.1999999999998</v>
      </c>
      <c r="D60" s="4">
        <f>[1]PERPEST_output!C52</f>
        <v>7.4160000000000004E-2</v>
      </c>
      <c r="E60" s="4">
        <f>[1]PERPEST_output!F52</f>
        <v>6.8665000000000004E-2</v>
      </c>
      <c r="F60" s="4">
        <f>[1]PERPEST_output!I52</f>
        <v>0.85718000000000005</v>
      </c>
    </row>
    <row r="61" spans="1:6">
      <c r="A61">
        <f>[1]PERPEST_output!A53</f>
        <v>1609.6</v>
      </c>
      <c r="B61" s="2">
        <f t="shared" si="7"/>
        <v>1207.1999999999998</v>
      </c>
      <c r="C61" s="2">
        <f t="shared" si="6"/>
        <v>2414.3999999999996</v>
      </c>
      <c r="D61" s="4">
        <f>[1]PERPEST_output!C53</f>
        <v>4.6607999999999997E-2</v>
      </c>
      <c r="E61" s="4">
        <f>[1]PERPEST_output!F53</f>
        <v>0</v>
      </c>
      <c r="F61" s="4">
        <f>[1]PERPEST_output!I53</f>
        <v>0.95338999999999996</v>
      </c>
    </row>
    <row r="62" spans="1:6">
      <c r="A62">
        <f>[1]PERPEST_output!A54</f>
        <v>3219.2</v>
      </c>
      <c r="B62" s="2">
        <f t="shared" si="7"/>
        <v>2414.3999999999996</v>
      </c>
      <c r="C62" s="2">
        <f>A62+A62*0.5</f>
        <v>4828.7999999999993</v>
      </c>
      <c r="D62" s="4">
        <f>[1]PERPEST_output!C54</f>
        <v>0</v>
      </c>
      <c r="E62" s="4">
        <f>[1]PERPEST_output!F54</f>
        <v>0</v>
      </c>
      <c r="F62" s="4">
        <f>[1]PERPEST_output!I54</f>
        <v>1</v>
      </c>
    </row>
    <row r="63" spans="1:6">
      <c r="D63" s="1"/>
      <c r="E63" s="1"/>
      <c r="F63" s="1"/>
    </row>
    <row r="64" spans="1:6">
      <c r="D64" s="1"/>
      <c r="E64" s="1"/>
      <c r="F64" s="1"/>
    </row>
    <row r="65" spans="1:6">
      <c r="A65" t="str">
        <f>[1]PERPEST_output!A57</f>
        <v>Effect on (Fs) Other macro-invertebrate taxa</v>
      </c>
      <c r="D65" s="1"/>
      <c r="E65" s="1"/>
      <c r="F65" s="1"/>
    </row>
    <row r="66" spans="1:6">
      <c r="A66" t="str">
        <f>[1]PERPEST_output!A58</f>
        <v>Conc.</v>
      </c>
      <c r="B66" t="s">
        <v>2</v>
      </c>
      <c r="C66" t="s">
        <v>3</v>
      </c>
      <c r="D66" s="1" t="str">
        <f>[1]PERPEST_output!C58</f>
        <v>no effect</v>
      </c>
      <c r="E66" s="1" t="str">
        <f>[1]PERPEST_output!F58</f>
        <v>slight effect</v>
      </c>
      <c r="F66" s="1" t="str">
        <f>[1]PERPEST_output!I58</f>
        <v>clear effect</v>
      </c>
    </row>
    <row r="67" spans="1:6">
      <c r="A67" t="s">
        <v>16</v>
      </c>
      <c r="B67" s="2">
        <v>0</v>
      </c>
      <c r="C67" s="2">
        <f>B68</f>
        <v>1.5718749999999999</v>
      </c>
      <c r="D67" s="4">
        <f>1-(1-D68)/2</f>
        <v>0.92938999999999994</v>
      </c>
      <c r="E67" s="4">
        <f>1-D67-F67</f>
        <v>0</v>
      </c>
      <c r="F67" s="4">
        <f>MIN(F68/2,1-D67)</f>
        <v>7.0610000000000006E-2</v>
      </c>
    </row>
    <row r="68" spans="1:6">
      <c r="A68" t="s">
        <v>17</v>
      </c>
      <c r="B68" s="2">
        <f>B69-(B69*0.5)</f>
        <v>1.5718749999999999</v>
      </c>
      <c r="C68" s="2">
        <f>B69</f>
        <v>3.1437499999999998</v>
      </c>
      <c r="D68" s="4">
        <f>1-(1-D69)/2</f>
        <v>0.85877999999999999</v>
      </c>
      <c r="E68" s="4">
        <f>1-D68-F68</f>
        <v>0</v>
      </c>
      <c r="F68" s="4">
        <f>MIN(F69/2,1-D68)</f>
        <v>0.14122000000000001</v>
      </c>
    </row>
    <row r="69" spans="1:6">
      <c r="A69">
        <f>[1]PERPEST_output!A59</f>
        <v>6.2874999999999996</v>
      </c>
      <c r="B69" s="2">
        <f>A69-(A69*0.5)</f>
        <v>3.1437499999999998</v>
      </c>
      <c r="C69" s="2">
        <f>AVERAGE(A69:A70)</f>
        <v>9.4312499999999986</v>
      </c>
      <c r="D69" s="4">
        <f>[1]PERPEST_output!C59</f>
        <v>0.71755999999999998</v>
      </c>
      <c r="E69" s="4">
        <f>[1]PERPEST_output!F59</f>
        <v>0</v>
      </c>
      <c r="F69" s="4">
        <f>[1]PERPEST_output!I59</f>
        <v>0.28244000000000002</v>
      </c>
    </row>
    <row r="70" spans="1:6">
      <c r="A70">
        <f>[1]PERPEST_output!A60</f>
        <v>12.574999999999999</v>
      </c>
      <c r="B70" s="2">
        <f>AVERAGE(A69:A70)</f>
        <v>9.4312499999999986</v>
      </c>
      <c r="C70" s="2">
        <f t="shared" ref="C70:C77" si="8">AVERAGE(A70:A71)</f>
        <v>18.862499999999997</v>
      </c>
      <c r="D70" s="4">
        <f>[1]PERPEST_output!C60</f>
        <v>0.62053000000000003</v>
      </c>
      <c r="E70" s="4">
        <f>[1]PERPEST_output!F60</f>
        <v>0</v>
      </c>
      <c r="F70" s="4">
        <f>[1]PERPEST_output!I60</f>
        <v>0.37946999999999997</v>
      </c>
    </row>
    <row r="71" spans="1:6">
      <c r="A71">
        <f>[1]PERPEST_output!A61</f>
        <v>25.15</v>
      </c>
      <c r="B71" s="2">
        <f t="shared" ref="B71:B78" si="9">AVERAGE(A70:A71)</f>
        <v>18.862499999999997</v>
      </c>
      <c r="C71" s="2">
        <f t="shared" si="8"/>
        <v>37.724999999999994</v>
      </c>
      <c r="D71" s="4">
        <f>[1]PERPEST_output!C61</f>
        <v>0.51175000000000004</v>
      </c>
      <c r="E71" s="4">
        <f>[1]PERPEST_output!F61</f>
        <v>2.1354999999999999E-2</v>
      </c>
      <c r="F71" s="4">
        <f>[1]PERPEST_output!I61</f>
        <v>0.46689999999999998</v>
      </c>
    </row>
    <row r="72" spans="1:6">
      <c r="A72">
        <f>[1]PERPEST_output!A62</f>
        <v>50.3</v>
      </c>
      <c r="B72" s="2">
        <f t="shared" si="9"/>
        <v>37.724999999999994</v>
      </c>
      <c r="C72" s="2">
        <f t="shared" si="8"/>
        <v>75.449999999999989</v>
      </c>
      <c r="D72" s="4">
        <f>[1]PERPEST_output!C62</f>
        <v>0.50441000000000003</v>
      </c>
      <c r="E72" s="4">
        <f>[1]PERPEST_output!F62</f>
        <v>2.9218999999999998E-2</v>
      </c>
      <c r="F72" s="4">
        <f>[1]PERPEST_output!I62</f>
        <v>0.46637000000000001</v>
      </c>
    </row>
    <row r="73" spans="1:6">
      <c r="A73">
        <f>[1]PERPEST_output!A63</f>
        <v>100.6</v>
      </c>
      <c r="B73" s="2">
        <f t="shared" si="9"/>
        <v>75.449999999999989</v>
      </c>
      <c r="C73" s="2">
        <f t="shared" si="8"/>
        <v>150.89999999999998</v>
      </c>
      <c r="D73" s="4">
        <f>[1]PERPEST_output!C63</f>
        <v>0.41753000000000001</v>
      </c>
      <c r="E73" s="4">
        <f>[1]PERPEST_output!F63</f>
        <v>4.2089000000000001E-2</v>
      </c>
      <c r="F73" s="4">
        <f>[1]PERPEST_output!I63</f>
        <v>0.54037999999999997</v>
      </c>
    </row>
    <row r="74" spans="1:6">
      <c r="A74">
        <f>[1]PERPEST_output!A64</f>
        <v>201.2</v>
      </c>
      <c r="B74" s="2">
        <f t="shared" si="9"/>
        <v>150.89999999999998</v>
      </c>
      <c r="C74" s="2">
        <f t="shared" si="8"/>
        <v>301.79999999999995</v>
      </c>
      <c r="D74" s="4">
        <f>[1]PERPEST_output!C64</f>
        <v>0.34484999999999999</v>
      </c>
      <c r="E74" s="4">
        <f>[1]PERPEST_output!F64</f>
        <v>5.7495999999999998E-2</v>
      </c>
      <c r="F74" s="4">
        <f>[1]PERPEST_output!I64</f>
        <v>0.59765999999999997</v>
      </c>
    </row>
    <row r="75" spans="1:6">
      <c r="A75">
        <f>[1]PERPEST_output!A65</f>
        <v>402.4</v>
      </c>
      <c r="B75" s="2">
        <f t="shared" si="9"/>
        <v>301.79999999999995</v>
      </c>
      <c r="C75" s="2">
        <f t="shared" si="8"/>
        <v>603.59999999999991</v>
      </c>
      <c r="D75" s="4">
        <f>[1]PERPEST_output!C65</f>
        <v>0.28116000000000002</v>
      </c>
      <c r="E75" s="4">
        <f>[1]PERPEST_output!F65</f>
        <v>5.2514999999999999E-2</v>
      </c>
      <c r="F75" s="4">
        <f>[1]PERPEST_output!I65</f>
        <v>0.66632999999999998</v>
      </c>
    </row>
    <row r="76" spans="1:6">
      <c r="A76">
        <f>[1]PERPEST_output!A66</f>
        <v>804.8</v>
      </c>
      <c r="B76" s="2">
        <f t="shared" si="9"/>
        <v>603.59999999999991</v>
      </c>
      <c r="C76" s="2">
        <f t="shared" si="8"/>
        <v>1207.1999999999998</v>
      </c>
      <c r="D76" s="4">
        <f>[1]PERPEST_output!C66</f>
        <v>0.18806</v>
      </c>
      <c r="E76" s="4">
        <f>[1]PERPEST_output!F66</f>
        <v>4.6501000000000001E-2</v>
      </c>
      <c r="F76" s="4">
        <f>[1]PERPEST_output!I66</f>
        <v>0.76544000000000001</v>
      </c>
    </row>
    <row r="77" spans="1:6">
      <c r="A77">
        <f>[1]PERPEST_output!A67</f>
        <v>1609.6</v>
      </c>
      <c r="B77" s="2">
        <f t="shared" si="9"/>
        <v>1207.1999999999998</v>
      </c>
      <c r="C77" s="2">
        <f t="shared" si="8"/>
        <v>2414.3999999999996</v>
      </c>
      <c r="D77" s="4">
        <f>[1]PERPEST_output!C67</f>
        <v>0.10872</v>
      </c>
      <c r="E77" s="4">
        <f>[1]PERPEST_output!F67</f>
        <v>4.7281999999999998E-2</v>
      </c>
      <c r="F77" s="4">
        <f>[1]PERPEST_output!I67</f>
        <v>0.84399999999999997</v>
      </c>
    </row>
    <row r="78" spans="1:6">
      <c r="A78">
        <f>[1]PERPEST_output!A68</f>
        <v>3219.2</v>
      </c>
      <c r="B78" s="2">
        <f t="shared" si="9"/>
        <v>2414.3999999999996</v>
      </c>
      <c r="C78" s="2">
        <f>A78+A78*0.5</f>
        <v>4828.7999999999993</v>
      </c>
      <c r="D78" s="4">
        <f>[1]PERPEST_output!C68</f>
        <v>7.0416999999999993E-2</v>
      </c>
      <c r="E78" s="4">
        <f>[1]PERPEST_output!F68</f>
        <v>0</v>
      </c>
      <c r="F78" s="4">
        <f>[1]PERPEST_output!I68</f>
        <v>0.92957999999999996</v>
      </c>
    </row>
    <row r="79" spans="1:6">
      <c r="D79" s="1"/>
      <c r="E79" s="1"/>
      <c r="F79" s="1"/>
    </row>
    <row r="80" spans="1:6">
      <c r="D80" s="1"/>
      <c r="E80" s="1"/>
      <c r="F80" s="1"/>
    </row>
    <row r="81" spans="1:6">
      <c r="A81" t="str">
        <f>[1]PERPEST_output!A71</f>
        <v>Effect on (Fs) Fish and tadpoles</v>
      </c>
      <c r="D81" s="1"/>
      <c r="E81" s="1"/>
      <c r="F81" s="1"/>
    </row>
    <row r="82" spans="1:6">
      <c r="A82" t="str">
        <f>[1]PERPEST_output!A72</f>
        <v>Conc.</v>
      </c>
      <c r="B82" t="s">
        <v>2</v>
      </c>
      <c r="C82" t="s">
        <v>3</v>
      </c>
      <c r="D82" s="1" t="str">
        <f>[1]PERPEST_output!C72</f>
        <v>no effect</v>
      </c>
      <c r="E82" s="1" t="str">
        <f>[1]PERPEST_output!F72</f>
        <v>slight effect</v>
      </c>
      <c r="F82" s="1" t="str">
        <f>[1]PERPEST_output!I72</f>
        <v>clear effect</v>
      </c>
    </row>
    <row r="83" spans="1:6">
      <c r="A83" t="s">
        <v>16</v>
      </c>
      <c r="B83" s="2">
        <v>0</v>
      </c>
      <c r="C83" s="2">
        <f>B84</f>
        <v>1.5718749999999999</v>
      </c>
      <c r="D83" s="4">
        <f>1-(1-D84)/2</f>
        <v>1</v>
      </c>
      <c r="E83" s="4">
        <f>1-D83-F83</f>
        <v>0</v>
      </c>
      <c r="F83" s="4">
        <f>MIN(F84/2,1-D83)</f>
        <v>0</v>
      </c>
    </row>
    <row r="84" spans="1:6">
      <c r="A84" t="s">
        <v>17</v>
      </c>
      <c r="B84" s="2">
        <f>B85-(B85*0.5)</f>
        <v>1.5718749999999999</v>
      </c>
      <c r="C84" s="2">
        <f>B85</f>
        <v>3.1437499999999998</v>
      </c>
      <c r="D84" s="4">
        <f>1-(1-D85)/2</f>
        <v>1</v>
      </c>
      <c r="E84" s="4">
        <f>1-D84-F84</f>
        <v>0</v>
      </c>
      <c r="F84" s="4">
        <f>MIN(F85/2,1-D84)</f>
        <v>0</v>
      </c>
    </row>
    <row r="85" spans="1:6">
      <c r="A85">
        <f>[1]PERPEST_output!A73</f>
        <v>6.2874999999999996</v>
      </c>
      <c r="B85" s="2">
        <f>A85-(A85*0.5)</f>
        <v>3.1437499999999998</v>
      </c>
      <c r="C85" s="2">
        <f>AVERAGE(A85:A86)</f>
        <v>9.4312499999999986</v>
      </c>
      <c r="D85" s="4">
        <f>[1]PERPEST_output!C73</f>
        <v>1</v>
      </c>
      <c r="E85" s="4">
        <f>[1]PERPEST_output!F73</f>
        <v>0</v>
      </c>
      <c r="F85" s="4">
        <f>[1]PERPEST_output!I73</f>
        <v>0</v>
      </c>
    </row>
    <row r="86" spans="1:6">
      <c r="A86">
        <f>[1]PERPEST_output!A74</f>
        <v>12.574999999999999</v>
      </c>
      <c r="B86" s="2">
        <f>AVERAGE(A85:A86)</f>
        <v>9.4312499999999986</v>
      </c>
      <c r="C86" s="2">
        <f t="shared" ref="C86:C93" si="10">AVERAGE(A86:A87)</f>
        <v>18.862499999999997</v>
      </c>
      <c r="D86" s="4">
        <f>[1]PERPEST_output!C74</f>
        <v>0.87246999999999997</v>
      </c>
      <c r="E86" s="4">
        <f>[1]PERPEST_output!F74</f>
        <v>0</v>
      </c>
      <c r="F86" s="4">
        <f>[1]PERPEST_output!I74</f>
        <v>0.12753</v>
      </c>
    </row>
    <row r="87" spans="1:6">
      <c r="A87">
        <f>[1]PERPEST_output!A75</f>
        <v>25.15</v>
      </c>
      <c r="B87" s="2">
        <f t="shared" ref="B87:B94" si="11">AVERAGE(A86:A87)</f>
        <v>18.862499999999997</v>
      </c>
      <c r="C87" s="2">
        <f t="shared" si="10"/>
        <v>37.724999999999994</v>
      </c>
      <c r="D87" s="4">
        <f>[1]PERPEST_output!C75</f>
        <v>0.85838000000000003</v>
      </c>
      <c r="E87" s="4">
        <f>[1]PERPEST_output!F75</f>
        <v>0</v>
      </c>
      <c r="F87" s="4">
        <f>[1]PERPEST_output!I75</f>
        <v>0.14162</v>
      </c>
    </row>
    <row r="88" spans="1:6">
      <c r="A88">
        <f>[1]PERPEST_output!A76</f>
        <v>50.3</v>
      </c>
      <c r="B88" s="2">
        <f t="shared" si="11"/>
        <v>37.724999999999994</v>
      </c>
      <c r="C88" s="2">
        <f t="shared" si="10"/>
        <v>75.449999999999989</v>
      </c>
      <c r="D88" s="4">
        <f>[1]PERPEST_output!C76</f>
        <v>0.81008999999999998</v>
      </c>
      <c r="E88" s="4">
        <f>[1]PERPEST_output!F76</f>
        <v>0</v>
      </c>
      <c r="F88" s="4">
        <f>[1]PERPEST_output!I76</f>
        <v>0.18991</v>
      </c>
    </row>
    <row r="89" spans="1:6">
      <c r="A89">
        <f>[1]PERPEST_output!A77</f>
        <v>100.6</v>
      </c>
      <c r="B89" s="2">
        <f t="shared" si="11"/>
        <v>75.449999999999989</v>
      </c>
      <c r="C89" s="2">
        <f t="shared" si="10"/>
        <v>150.89999999999998</v>
      </c>
      <c r="D89" s="4">
        <f>[1]PERPEST_output!C77</f>
        <v>0.82196999999999998</v>
      </c>
      <c r="E89" s="4">
        <f>[1]PERPEST_output!F77</f>
        <v>0</v>
      </c>
      <c r="F89" s="4">
        <f>[1]PERPEST_output!I77</f>
        <v>0.17802999999999999</v>
      </c>
    </row>
    <row r="90" spans="1:6">
      <c r="A90">
        <f>[1]PERPEST_output!A78</f>
        <v>201.2</v>
      </c>
      <c r="B90" s="2">
        <f t="shared" si="11"/>
        <v>150.89999999999998</v>
      </c>
      <c r="C90" s="2">
        <f t="shared" si="10"/>
        <v>301.79999999999995</v>
      </c>
      <c r="D90" s="4">
        <f>[1]PERPEST_output!C78</f>
        <v>0.81086999999999998</v>
      </c>
      <c r="E90" s="4">
        <f>[1]PERPEST_output!F78</f>
        <v>0</v>
      </c>
      <c r="F90" s="4">
        <f>[1]PERPEST_output!I78</f>
        <v>0.18912999999999999</v>
      </c>
    </row>
    <row r="91" spans="1:6">
      <c r="A91">
        <f>[1]PERPEST_output!A79</f>
        <v>402.4</v>
      </c>
      <c r="B91" s="2">
        <f t="shared" si="11"/>
        <v>301.79999999999995</v>
      </c>
      <c r="C91" s="2">
        <f t="shared" si="10"/>
        <v>603.59999999999991</v>
      </c>
      <c r="D91" s="4">
        <f>[1]PERPEST_output!C79</f>
        <v>0.77990999999999999</v>
      </c>
      <c r="E91" s="4">
        <f>[1]PERPEST_output!F79</f>
        <v>0</v>
      </c>
      <c r="F91" s="4">
        <f>[1]PERPEST_output!I79</f>
        <v>0.22009000000000001</v>
      </c>
    </row>
    <row r="92" spans="1:6">
      <c r="A92">
        <f>[1]PERPEST_output!A80</f>
        <v>804.8</v>
      </c>
      <c r="B92" s="2">
        <f t="shared" si="11"/>
        <v>603.59999999999991</v>
      </c>
      <c r="C92" s="2">
        <f t="shared" si="10"/>
        <v>1207.1999999999998</v>
      </c>
      <c r="D92" s="4">
        <f>[1]PERPEST_output!C80</f>
        <v>1</v>
      </c>
      <c r="E92" s="4">
        <f>[1]PERPEST_output!F80</f>
        <v>0</v>
      </c>
      <c r="F92" s="4">
        <f>[1]PERPEST_output!I80</f>
        <v>0</v>
      </c>
    </row>
    <row r="93" spans="1:6">
      <c r="A93">
        <f>[1]PERPEST_output!A81</f>
        <v>1609.6</v>
      </c>
      <c r="B93" s="2">
        <f t="shared" si="11"/>
        <v>1207.1999999999998</v>
      </c>
      <c r="C93" s="2">
        <f t="shared" si="10"/>
        <v>2414.3999999999996</v>
      </c>
      <c r="D93" s="4">
        <f>[1]PERPEST_output!C81</f>
        <v>0</v>
      </c>
      <c r="E93" s="4">
        <f>[1]PERPEST_output!F81</f>
        <v>0</v>
      </c>
      <c r="F93" s="4">
        <f>[1]PERPEST_output!I81</f>
        <v>0</v>
      </c>
    </row>
    <row r="94" spans="1:6">
      <c r="A94">
        <f>[1]PERPEST_output!A82</f>
        <v>3219.2</v>
      </c>
      <c r="B94" s="2">
        <f t="shared" si="11"/>
        <v>2414.3999999999996</v>
      </c>
      <c r="C94" s="2">
        <f>A94+A94*0.5</f>
        <v>4828.7999999999993</v>
      </c>
      <c r="D94" s="4">
        <f>[1]PERPEST_output!C82</f>
        <v>0</v>
      </c>
      <c r="E94" s="4">
        <f>[1]PERPEST_output!F82</f>
        <v>0</v>
      </c>
      <c r="F94" s="4">
        <f>[1]PERPEST_output!I82</f>
        <v>0</v>
      </c>
    </row>
    <row r="95" spans="1:6">
      <c r="D95" s="1"/>
      <c r="E95" s="1"/>
      <c r="F95" s="1"/>
    </row>
    <row r="96" spans="1:6">
      <c r="D96" s="1"/>
      <c r="E96" s="1"/>
      <c r="F96" s="1"/>
    </row>
    <row r="97" spans="1:6">
      <c r="A97" t="str">
        <f>[1]PERPEST_output!A85</f>
        <v>Effect on (Fs) Phytoplankton</v>
      </c>
      <c r="D97" s="1"/>
      <c r="E97" s="1"/>
      <c r="F97" s="1"/>
    </row>
    <row r="98" spans="1:6">
      <c r="A98" t="str">
        <f>[1]PERPEST_output!A86</f>
        <v>Conc.</v>
      </c>
      <c r="B98" t="s">
        <v>2</v>
      </c>
      <c r="C98" t="s">
        <v>3</v>
      </c>
      <c r="D98" s="1" t="str">
        <f>[1]PERPEST_output!C86</f>
        <v>no effect</v>
      </c>
      <c r="E98" s="1" t="str">
        <f>[1]PERPEST_output!F86</f>
        <v>slight effect</v>
      </c>
      <c r="F98" s="1" t="str">
        <f>[1]PERPEST_output!I86</f>
        <v>clear effect</v>
      </c>
    </row>
    <row r="99" spans="1:6">
      <c r="A99" t="s">
        <v>16</v>
      </c>
      <c r="B99" s="2">
        <v>0</v>
      </c>
      <c r="C99" s="2">
        <f>B100</f>
        <v>1.5718749999999999</v>
      </c>
      <c r="D99" s="4">
        <f>1-(1-D100)/2</f>
        <v>0.98147499999999999</v>
      </c>
      <c r="E99" s="4">
        <f>1-D99-F99</f>
        <v>6.6320000000000129E-3</v>
      </c>
      <c r="F99" s="4">
        <f>MIN(F100/2,1-D99)</f>
        <v>1.1893000000000001E-2</v>
      </c>
    </row>
    <row r="100" spans="1:6">
      <c r="A100" t="s">
        <v>17</v>
      </c>
      <c r="B100" s="2">
        <f>B101-(B101*0.5)</f>
        <v>1.5718749999999999</v>
      </c>
      <c r="C100" s="2">
        <f>B101</f>
        <v>3.1437499999999998</v>
      </c>
      <c r="D100" s="4">
        <f>1-(1-D101)/2</f>
        <v>0.96294999999999997</v>
      </c>
      <c r="E100" s="4">
        <f>1-D100-F100</f>
        <v>1.3264000000000026E-2</v>
      </c>
      <c r="F100" s="4">
        <f>MIN(F101/2,1-D100)</f>
        <v>2.3786000000000002E-2</v>
      </c>
    </row>
    <row r="101" spans="1:6">
      <c r="A101">
        <f>[1]PERPEST_output!A87</f>
        <v>6.2874999999999996</v>
      </c>
      <c r="B101" s="2">
        <f>A101-(A101*0.5)</f>
        <v>3.1437499999999998</v>
      </c>
      <c r="C101" s="2">
        <f>AVERAGE(A101:A102)</f>
        <v>9.4312499999999986</v>
      </c>
      <c r="D101" s="4">
        <f>[1]PERPEST_output!C87</f>
        <v>0.92589999999999995</v>
      </c>
      <c r="E101" s="4">
        <f>[1]PERPEST_output!F87</f>
        <v>2.6523999999999999E-2</v>
      </c>
      <c r="F101" s="4">
        <f>[1]PERPEST_output!I87</f>
        <v>4.7572000000000003E-2</v>
      </c>
    </row>
    <row r="102" spans="1:6">
      <c r="A102">
        <f>[1]PERPEST_output!A88</f>
        <v>12.574999999999999</v>
      </c>
      <c r="B102" s="2">
        <f>AVERAGE(A101:A102)</f>
        <v>9.4312499999999986</v>
      </c>
      <c r="C102" s="2">
        <f t="shared" ref="C102:C109" si="12">AVERAGE(A102:A103)</f>
        <v>18.862499999999997</v>
      </c>
      <c r="D102" s="4">
        <f>[1]PERPEST_output!C88</f>
        <v>0.86229999999999996</v>
      </c>
      <c r="E102" s="4">
        <f>[1]PERPEST_output!F88</f>
        <v>3.3972000000000002E-2</v>
      </c>
      <c r="F102" s="4">
        <f>[1]PERPEST_output!I88</f>
        <v>0.10372000000000001</v>
      </c>
    </row>
    <row r="103" spans="1:6">
      <c r="A103">
        <f>[1]PERPEST_output!A89</f>
        <v>25.15</v>
      </c>
      <c r="B103" s="2">
        <f t="shared" ref="B103:B110" si="13">AVERAGE(A102:A103)</f>
        <v>18.862499999999997</v>
      </c>
      <c r="C103" s="2">
        <f t="shared" si="12"/>
        <v>37.724999999999994</v>
      </c>
      <c r="D103" s="4">
        <f>[1]PERPEST_output!C89</f>
        <v>0.75831000000000004</v>
      </c>
      <c r="E103" s="4">
        <f>[1]PERPEST_output!F89</f>
        <v>3.7595000000000003E-2</v>
      </c>
      <c r="F103" s="4">
        <f>[1]PERPEST_output!I89</f>
        <v>0.20408999999999999</v>
      </c>
    </row>
    <row r="104" spans="1:6">
      <c r="A104">
        <f>[1]PERPEST_output!A90</f>
        <v>50.3</v>
      </c>
      <c r="B104" s="2">
        <f t="shared" si="13"/>
        <v>37.724999999999994</v>
      </c>
      <c r="C104" s="2">
        <f t="shared" si="12"/>
        <v>75.449999999999989</v>
      </c>
      <c r="D104" s="4">
        <f>[1]PERPEST_output!C90</f>
        <v>0.65456999999999999</v>
      </c>
      <c r="E104" s="4">
        <f>[1]PERPEST_output!F90</f>
        <v>1.9307000000000001E-2</v>
      </c>
      <c r="F104" s="4">
        <f>[1]PERPEST_output!I90</f>
        <v>0.32612999999999998</v>
      </c>
    </row>
    <row r="105" spans="1:6">
      <c r="A105">
        <f>[1]PERPEST_output!A91</f>
        <v>100.6</v>
      </c>
      <c r="B105" s="2">
        <f t="shared" si="13"/>
        <v>75.449999999999989</v>
      </c>
      <c r="C105" s="2">
        <f t="shared" si="12"/>
        <v>150.89999999999998</v>
      </c>
      <c r="D105" s="4">
        <f>[1]PERPEST_output!C91</f>
        <v>0.56418000000000001</v>
      </c>
      <c r="E105" s="4">
        <f>[1]PERPEST_output!F91</f>
        <v>1.2148000000000001E-2</v>
      </c>
      <c r="F105" s="4">
        <f>[1]PERPEST_output!I91</f>
        <v>0.42366999999999999</v>
      </c>
    </row>
    <row r="106" spans="1:6">
      <c r="A106">
        <f>[1]PERPEST_output!A92</f>
        <v>201.2</v>
      </c>
      <c r="B106" s="2">
        <f t="shared" si="13"/>
        <v>150.89999999999998</v>
      </c>
      <c r="C106" s="2">
        <f t="shared" si="12"/>
        <v>301.79999999999995</v>
      </c>
      <c r="D106" s="4">
        <f>[1]PERPEST_output!C92</f>
        <v>0.44886999999999999</v>
      </c>
      <c r="E106" s="4">
        <f>[1]PERPEST_output!F92</f>
        <v>1.1275E-2</v>
      </c>
      <c r="F106" s="4">
        <f>[1]PERPEST_output!I92</f>
        <v>0.53986000000000001</v>
      </c>
    </row>
    <row r="107" spans="1:6">
      <c r="A107">
        <f>[1]PERPEST_output!A93</f>
        <v>402.4</v>
      </c>
      <c r="B107" s="2">
        <f t="shared" si="13"/>
        <v>301.79999999999995</v>
      </c>
      <c r="C107" s="2">
        <f t="shared" si="12"/>
        <v>603.59999999999991</v>
      </c>
      <c r="D107" s="4">
        <f>[1]PERPEST_output!C93</f>
        <v>0.38118999999999997</v>
      </c>
      <c r="E107" s="4">
        <f>[1]PERPEST_output!F93</f>
        <v>0</v>
      </c>
      <c r="F107" s="4">
        <f>[1]PERPEST_output!I93</f>
        <v>0.61880999999999997</v>
      </c>
    </row>
    <row r="108" spans="1:6">
      <c r="A108">
        <f>[1]PERPEST_output!A94</f>
        <v>804.8</v>
      </c>
      <c r="B108" s="2">
        <f t="shared" si="13"/>
        <v>603.59999999999991</v>
      </c>
      <c r="C108" s="2">
        <f t="shared" si="12"/>
        <v>1207.1999999999998</v>
      </c>
      <c r="D108" s="4">
        <f>[1]PERPEST_output!C94</f>
        <v>0.30535000000000001</v>
      </c>
      <c r="E108" s="4">
        <f>[1]PERPEST_output!F94</f>
        <v>0</v>
      </c>
      <c r="F108" s="4">
        <f>[1]PERPEST_output!I94</f>
        <v>0.69464999999999999</v>
      </c>
    </row>
    <row r="109" spans="1:6">
      <c r="A109">
        <f>[1]PERPEST_output!A95</f>
        <v>1609.6</v>
      </c>
      <c r="B109" s="2">
        <f t="shared" si="13"/>
        <v>1207.1999999999998</v>
      </c>
      <c r="C109" s="2">
        <f t="shared" si="12"/>
        <v>2414.3999999999996</v>
      </c>
      <c r="D109" s="4">
        <f>[1]PERPEST_output!C95</f>
        <v>0.28427000000000002</v>
      </c>
      <c r="E109" s="4">
        <f>[1]PERPEST_output!F95</f>
        <v>0</v>
      </c>
      <c r="F109" s="4">
        <f>[1]PERPEST_output!I95</f>
        <v>0.71572999999999998</v>
      </c>
    </row>
    <row r="110" spans="1:6">
      <c r="A110">
        <f>[1]PERPEST_output!A96</f>
        <v>3219.2</v>
      </c>
      <c r="B110" s="2">
        <f t="shared" si="13"/>
        <v>2414.3999999999996</v>
      </c>
      <c r="C110" s="2">
        <f>A110+A110*0.5</f>
        <v>4828.7999999999993</v>
      </c>
      <c r="D110" s="4">
        <f>[1]PERPEST_output!C96</f>
        <v>0.31070999999999999</v>
      </c>
      <c r="E110" s="4">
        <f>[1]PERPEST_output!F96</f>
        <v>0</v>
      </c>
      <c r="F110" s="4">
        <f>[1]PERPEST_output!I96</f>
        <v>0.68928999999999996</v>
      </c>
    </row>
    <row r="111" spans="1:6">
      <c r="D111" s="1"/>
      <c r="E111" s="1"/>
      <c r="F111" s="1"/>
    </row>
    <row r="112" spans="1:6">
      <c r="D112" s="1"/>
      <c r="E112" s="1"/>
      <c r="F112" s="1"/>
    </row>
    <row r="113" spans="1:6">
      <c r="A113" t="str">
        <f>[1]PERPEST_output!A99</f>
        <v>Effect on (Fs) Periphytic algae</v>
      </c>
      <c r="D113" s="1"/>
      <c r="E113" s="1"/>
      <c r="F113" s="1"/>
    </row>
    <row r="114" spans="1:6">
      <c r="A114" t="str">
        <f>[1]PERPEST_output!A100</f>
        <v>Conc.</v>
      </c>
      <c r="B114" t="s">
        <v>2</v>
      </c>
      <c r="C114" t="s">
        <v>3</v>
      </c>
      <c r="D114" s="1" t="str">
        <f>[1]PERPEST_output!C100</f>
        <v>no effect</v>
      </c>
      <c r="E114" s="1" t="str">
        <f>[1]PERPEST_output!F100</f>
        <v>slight effect</v>
      </c>
      <c r="F114" s="1" t="str">
        <f>[1]PERPEST_output!I100</f>
        <v>clear effect</v>
      </c>
    </row>
    <row r="115" spans="1:6">
      <c r="A115" t="s">
        <v>16</v>
      </c>
      <c r="B115" s="2">
        <v>0</v>
      </c>
      <c r="C115" s="2">
        <f>B116</f>
        <v>1.5718749999999999</v>
      </c>
      <c r="D115" s="4">
        <f>1-(1-D116)/2</f>
        <v>1</v>
      </c>
      <c r="E115" s="4">
        <f>1-D115-F115</f>
        <v>0</v>
      </c>
      <c r="F115" s="4">
        <f>MIN(F116/2,1-D115)</f>
        <v>0</v>
      </c>
    </row>
    <row r="116" spans="1:6">
      <c r="A116" t="s">
        <v>17</v>
      </c>
      <c r="B116" s="2">
        <f>B117-(B117*0.5)</f>
        <v>1.5718749999999999</v>
      </c>
      <c r="C116" s="2">
        <f>B117</f>
        <v>3.1437499999999998</v>
      </c>
      <c r="D116" s="4">
        <f>1-(1-D117)/2</f>
        <v>1</v>
      </c>
      <c r="E116" s="4">
        <f>1-D116-F116</f>
        <v>0</v>
      </c>
      <c r="F116" s="4">
        <f>MIN(F117/2,1-D116)</f>
        <v>0</v>
      </c>
    </row>
    <row r="117" spans="1:6">
      <c r="A117">
        <f>[1]PERPEST_output!A101</f>
        <v>6.2874999999999996</v>
      </c>
      <c r="B117" s="2">
        <f>A117-(A117*0.5)</f>
        <v>3.1437499999999998</v>
      </c>
      <c r="C117" s="2">
        <f>AVERAGE(A117:A118)</f>
        <v>9.4312499999999986</v>
      </c>
      <c r="D117" s="4">
        <f>[1]PERPEST_output!C101</f>
        <v>1</v>
      </c>
      <c r="E117" s="4">
        <f>[1]PERPEST_output!F101</f>
        <v>0</v>
      </c>
      <c r="F117" s="4">
        <f>[1]PERPEST_output!I101</f>
        <v>0</v>
      </c>
    </row>
    <row r="118" spans="1:6">
      <c r="A118">
        <f>[1]PERPEST_output!A102</f>
        <v>12.574999999999999</v>
      </c>
      <c r="B118" s="2">
        <f>AVERAGE(A117:A118)</f>
        <v>9.4312499999999986</v>
      </c>
      <c r="C118" s="2">
        <f t="shared" ref="C118:C125" si="14">AVERAGE(A118:A119)</f>
        <v>18.862499999999997</v>
      </c>
      <c r="D118" s="4">
        <f>[1]PERPEST_output!C102</f>
        <v>1</v>
      </c>
      <c r="E118" s="4">
        <f>[1]PERPEST_output!F102</f>
        <v>0</v>
      </c>
      <c r="F118" s="4">
        <f>[1]PERPEST_output!I102</f>
        <v>0</v>
      </c>
    </row>
    <row r="119" spans="1:6">
      <c r="A119">
        <f>[1]PERPEST_output!A103</f>
        <v>25.15</v>
      </c>
      <c r="B119" s="2">
        <f t="shared" ref="B119:B126" si="15">AVERAGE(A118:A119)</f>
        <v>18.862499999999997</v>
      </c>
      <c r="C119" s="2">
        <f t="shared" si="14"/>
        <v>37.724999999999994</v>
      </c>
      <c r="D119" s="4">
        <f>[1]PERPEST_output!C103</f>
        <v>1</v>
      </c>
      <c r="E119" s="4">
        <f>[1]PERPEST_output!F103</f>
        <v>0</v>
      </c>
      <c r="F119" s="4">
        <f>[1]PERPEST_output!I103</f>
        <v>0</v>
      </c>
    </row>
    <row r="120" spans="1:6">
      <c r="A120">
        <f>[1]PERPEST_output!A104</f>
        <v>50.3</v>
      </c>
      <c r="B120" s="2">
        <f t="shared" si="15"/>
        <v>37.724999999999994</v>
      </c>
      <c r="C120" s="2">
        <f t="shared" si="14"/>
        <v>75.449999999999989</v>
      </c>
      <c r="D120" s="4">
        <f>[1]PERPEST_output!C104</f>
        <v>1</v>
      </c>
      <c r="E120" s="4">
        <f>[1]PERPEST_output!F104</f>
        <v>0</v>
      </c>
      <c r="F120" s="4">
        <f>[1]PERPEST_output!I104</f>
        <v>0</v>
      </c>
    </row>
    <row r="121" spans="1:6">
      <c r="A121">
        <f>[1]PERPEST_output!A105</f>
        <v>100.6</v>
      </c>
      <c r="B121" s="2">
        <f t="shared" si="15"/>
        <v>75.449999999999989</v>
      </c>
      <c r="C121" s="2">
        <f t="shared" si="14"/>
        <v>150.89999999999998</v>
      </c>
      <c r="D121" s="4">
        <f>[1]PERPEST_output!C105</f>
        <v>0.93723000000000001</v>
      </c>
      <c r="E121" s="4">
        <f>[1]PERPEST_output!F105</f>
        <v>0</v>
      </c>
      <c r="F121" s="4">
        <f>[1]PERPEST_output!I105</f>
        <v>6.2767000000000003E-2</v>
      </c>
    </row>
    <row r="122" spans="1:6">
      <c r="A122">
        <f>[1]PERPEST_output!A106</f>
        <v>201.2</v>
      </c>
      <c r="B122" s="2">
        <f t="shared" si="15"/>
        <v>150.89999999999998</v>
      </c>
      <c r="C122" s="2">
        <f t="shared" si="14"/>
        <v>301.79999999999995</v>
      </c>
      <c r="D122" s="4">
        <f>[1]PERPEST_output!C106</f>
        <v>0.88700000000000001</v>
      </c>
      <c r="E122" s="4">
        <f>[1]PERPEST_output!F106</f>
        <v>0</v>
      </c>
      <c r="F122" s="4">
        <f>[1]PERPEST_output!I106</f>
        <v>0.113</v>
      </c>
    </row>
    <row r="123" spans="1:6">
      <c r="A123">
        <f>[1]PERPEST_output!A107</f>
        <v>402.4</v>
      </c>
      <c r="B123" s="2">
        <f t="shared" si="15"/>
        <v>301.79999999999995</v>
      </c>
      <c r="C123" s="2">
        <f t="shared" si="14"/>
        <v>603.59999999999991</v>
      </c>
      <c r="D123" s="4">
        <f>[1]PERPEST_output!C107</f>
        <v>0.77830999999999995</v>
      </c>
      <c r="E123" s="4">
        <f>[1]PERPEST_output!F107</f>
        <v>0</v>
      </c>
      <c r="F123" s="4">
        <f>[1]PERPEST_output!I107</f>
        <v>0.22169</v>
      </c>
    </row>
    <row r="124" spans="1:6">
      <c r="A124">
        <f>[1]PERPEST_output!A108</f>
        <v>804.8</v>
      </c>
      <c r="B124" s="2">
        <f t="shared" si="15"/>
        <v>603.59999999999991</v>
      </c>
      <c r="C124" s="2">
        <f t="shared" si="14"/>
        <v>1207.1999999999998</v>
      </c>
      <c r="D124" s="4">
        <f>[1]PERPEST_output!C108</f>
        <v>0.68479000000000001</v>
      </c>
      <c r="E124" s="4">
        <f>[1]PERPEST_output!F108</f>
        <v>0</v>
      </c>
      <c r="F124" s="4">
        <f>[1]PERPEST_output!I108</f>
        <v>0.31520999999999999</v>
      </c>
    </row>
    <row r="125" spans="1:6">
      <c r="A125">
        <f>[1]PERPEST_output!A109</f>
        <v>1609.6</v>
      </c>
      <c r="B125" s="2">
        <f t="shared" si="15"/>
        <v>1207.1999999999998</v>
      </c>
      <c r="C125" s="2">
        <f t="shared" si="14"/>
        <v>2414.3999999999996</v>
      </c>
      <c r="D125" s="4">
        <f>[1]PERPEST_output!C109</f>
        <v>0.67515000000000003</v>
      </c>
      <c r="E125" s="4">
        <f>[1]PERPEST_output!F109</f>
        <v>0</v>
      </c>
      <c r="F125" s="4">
        <f>[1]PERPEST_output!I109</f>
        <v>0.32485000000000003</v>
      </c>
    </row>
    <row r="126" spans="1:6">
      <c r="A126">
        <f>[1]PERPEST_output!A110</f>
        <v>3219.2</v>
      </c>
      <c r="B126" s="2">
        <f t="shared" si="15"/>
        <v>2414.3999999999996</v>
      </c>
      <c r="C126" s="2">
        <f>A126+A126*0.5</f>
        <v>4828.7999999999993</v>
      </c>
      <c r="D126" s="4">
        <f>[1]PERPEST_output!C110</f>
        <v>0.50299000000000005</v>
      </c>
      <c r="E126" s="4">
        <f>[1]PERPEST_output!F110</f>
        <v>0</v>
      </c>
      <c r="F126" s="4">
        <f>[1]PERPEST_output!I110</f>
        <v>0.49701000000000001</v>
      </c>
    </row>
    <row r="127" spans="1:6">
      <c r="D127" s="1"/>
      <c r="E127" s="1"/>
      <c r="F127" s="1"/>
    </row>
    <row r="128" spans="1:6">
      <c r="D128" s="1"/>
      <c r="E128" s="1"/>
      <c r="F128" s="1"/>
    </row>
    <row r="129" spans="1:6">
      <c r="A129" t="str">
        <f>[1]PERPEST_output!A113</f>
        <v>Effect on (Fs) Macrophytes</v>
      </c>
      <c r="D129" s="1"/>
      <c r="E129" s="1"/>
      <c r="F129" s="1"/>
    </row>
    <row r="130" spans="1:6">
      <c r="A130" t="str">
        <f>[1]PERPEST_output!A114</f>
        <v>Conc.</v>
      </c>
      <c r="B130" t="s">
        <v>2</v>
      </c>
      <c r="C130" t="s">
        <v>3</v>
      </c>
      <c r="D130" s="1" t="str">
        <f>[1]PERPEST_output!C114</f>
        <v>no effect</v>
      </c>
      <c r="E130" s="1" t="str">
        <f>[1]PERPEST_output!F114</f>
        <v>slight effect</v>
      </c>
      <c r="F130" s="1" t="str">
        <f>[1]PERPEST_output!I114</f>
        <v>clear effect</v>
      </c>
    </row>
    <row r="131" spans="1:6">
      <c r="A131" t="s">
        <v>16</v>
      </c>
      <c r="B131" s="2">
        <v>0</v>
      </c>
      <c r="C131" s="2">
        <f>B132</f>
        <v>1.5718749999999999</v>
      </c>
      <c r="D131" s="4">
        <f>1-(1-D132)/2</f>
        <v>1</v>
      </c>
      <c r="E131" s="4">
        <f>1-D131-F131</f>
        <v>0</v>
      </c>
      <c r="F131" s="4">
        <f>MIN(F132/2,1-D131)</f>
        <v>0</v>
      </c>
    </row>
    <row r="132" spans="1:6">
      <c r="A132" t="s">
        <v>17</v>
      </c>
      <c r="B132" s="2">
        <f>B133-(B133*0.5)</f>
        <v>1.5718749999999999</v>
      </c>
      <c r="C132" s="2">
        <f>B133</f>
        <v>3.1437499999999998</v>
      </c>
      <c r="D132" s="4">
        <f>1-(1-D133)/2</f>
        <v>1</v>
      </c>
      <c r="E132" s="4">
        <f>1-D132-F132</f>
        <v>0</v>
      </c>
      <c r="F132" s="4">
        <f>MIN(F133/2,1-D132)</f>
        <v>0</v>
      </c>
    </row>
    <row r="133" spans="1:6">
      <c r="A133">
        <f>[1]PERPEST_output!A115</f>
        <v>6.2874999999999996</v>
      </c>
      <c r="B133" s="2">
        <f>A133-(A133*0.5)</f>
        <v>3.1437499999999998</v>
      </c>
      <c r="C133" s="2">
        <f>AVERAGE(A133:A134)</f>
        <v>9.4312499999999986</v>
      </c>
      <c r="D133" s="4">
        <f>[1]PERPEST_output!C115</f>
        <v>1</v>
      </c>
      <c r="E133" s="4">
        <f>[1]PERPEST_output!F115</f>
        <v>0</v>
      </c>
      <c r="F133" s="4">
        <f>[1]PERPEST_output!I115</f>
        <v>0</v>
      </c>
    </row>
    <row r="134" spans="1:6">
      <c r="A134">
        <f>[1]PERPEST_output!A116</f>
        <v>12.574999999999999</v>
      </c>
      <c r="B134" s="2">
        <f>AVERAGE(A133:A134)</f>
        <v>9.4312499999999986</v>
      </c>
      <c r="C134" s="2">
        <f t="shared" ref="C134:C141" si="16">AVERAGE(A134:A135)</f>
        <v>18.862499999999997</v>
      </c>
      <c r="D134" s="4">
        <f>[1]PERPEST_output!C116</f>
        <v>0.97130000000000005</v>
      </c>
      <c r="E134" s="4">
        <f>[1]PERPEST_output!F116</f>
        <v>0</v>
      </c>
      <c r="F134" s="4">
        <f>[1]PERPEST_output!I116</f>
        <v>2.8704E-2</v>
      </c>
    </row>
    <row r="135" spans="1:6">
      <c r="A135">
        <f>[1]PERPEST_output!A117</f>
        <v>25.15</v>
      </c>
      <c r="B135" s="2">
        <f t="shared" ref="B135:B142" si="17">AVERAGE(A134:A135)</f>
        <v>18.862499999999997</v>
      </c>
      <c r="C135" s="2">
        <f t="shared" si="16"/>
        <v>37.724999999999994</v>
      </c>
      <c r="D135" s="4">
        <f>[1]PERPEST_output!C117</f>
        <v>0.92223999999999995</v>
      </c>
      <c r="E135" s="4">
        <f>[1]PERPEST_output!F117</f>
        <v>0</v>
      </c>
      <c r="F135" s="4">
        <f>[1]PERPEST_output!I117</f>
        <v>7.7756000000000006E-2</v>
      </c>
    </row>
    <row r="136" spans="1:6">
      <c r="A136">
        <f>[1]PERPEST_output!A118</f>
        <v>50.3</v>
      </c>
      <c r="B136" s="2">
        <f t="shared" si="17"/>
        <v>37.724999999999994</v>
      </c>
      <c r="C136" s="2">
        <f t="shared" si="16"/>
        <v>75.449999999999989</v>
      </c>
      <c r="D136" s="4">
        <f>[1]PERPEST_output!C118</f>
        <v>0.88610999999999995</v>
      </c>
      <c r="E136" s="4">
        <f>[1]PERPEST_output!F118</f>
        <v>0</v>
      </c>
      <c r="F136" s="4">
        <f>[1]PERPEST_output!I118</f>
        <v>0.11389000000000001</v>
      </c>
    </row>
    <row r="137" spans="1:6">
      <c r="A137">
        <f>[1]PERPEST_output!A119</f>
        <v>100.6</v>
      </c>
      <c r="B137" s="2">
        <f t="shared" si="17"/>
        <v>75.449999999999989</v>
      </c>
      <c r="C137" s="2">
        <f t="shared" si="16"/>
        <v>150.89999999999998</v>
      </c>
      <c r="D137" s="4">
        <f>[1]PERPEST_output!C119</f>
        <v>0.80142000000000002</v>
      </c>
      <c r="E137" s="4">
        <f>[1]PERPEST_output!F119</f>
        <v>0</v>
      </c>
      <c r="F137" s="4">
        <f>[1]PERPEST_output!I119</f>
        <v>0.19858000000000001</v>
      </c>
    </row>
    <row r="138" spans="1:6">
      <c r="A138">
        <f>[1]PERPEST_output!A120</f>
        <v>201.2</v>
      </c>
      <c r="B138" s="2">
        <f t="shared" si="17"/>
        <v>150.89999999999998</v>
      </c>
      <c r="C138" s="2">
        <f t="shared" si="16"/>
        <v>301.79999999999995</v>
      </c>
      <c r="D138" s="4">
        <f>[1]PERPEST_output!C120</f>
        <v>0.70989999999999998</v>
      </c>
      <c r="E138" s="4">
        <f>[1]PERPEST_output!F120</f>
        <v>0</v>
      </c>
      <c r="F138" s="4">
        <f>[1]PERPEST_output!I120</f>
        <v>0.29010000000000002</v>
      </c>
    </row>
    <row r="139" spans="1:6">
      <c r="A139">
        <f>[1]PERPEST_output!A121</f>
        <v>402.4</v>
      </c>
      <c r="B139" s="2">
        <f t="shared" si="17"/>
        <v>301.79999999999995</v>
      </c>
      <c r="C139" s="2">
        <f t="shared" si="16"/>
        <v>603.59999999999991</v>
      </c>
      <c r="D139" s="4">
        <f>[1]PERPEST_output!C121</f>
        <v>0.59277000000000002</v>
      </c>
      <c r="E139" s="4">
        <f>[1]PERPEST_output!F121</f>
        <v>0</v>
      </c>
      <c r="F139" s="4">
        <f>[1]PERPEST_output!I121</f>
        <v>0.40722999999999998</v>
      </c>
    </row>
    <row r="140" spans="1:6">
      <c r="A140">
        <f>[1]PERPEST_output!A122</f>
        <v>804.8</v>
      </c>
      <c r="B140" s="2">
        <f t="shared" si="17"/>
        <v>603.59999999999991</v>
      </c>
      <c r="C140" s="2">
        <f t="shared" si="16"/>
        <v>1207.1999999999998</v>
      </c>
      <c r="D140" s="4">
        <f>[1]PERPEST_output!C122</f>
        <v>0.44275999999999999</v>
      </c>
      <c r="E140" s="4">
        <f>[1]PERPEST_output!F122</f>
        <v>0</v>
      </c>
      <c r="F140" s="4">
        <f>[1]PERPEST_output!I122</f>
        <v>0.55723999999999996</v>
      </c>
    </row>
    <row r="141" spans="1:6">
      <c r="A141">
        <f>[1]PERPEST_output!A123</f>
        <v>1609.6</v>
      </c>
      <c r="B141" s="2">
        <f t="shared" si="17"/>
        <v>1207.1999999999998</v>
      </c>
      <c r="C141" s="2">
        <f t="shared" si="16"/>
        <v>2414.3999999999996</v>
      </c>
      <c r="D141" s="4">
        <f>[1]PERPEST_output!C123</f>
        <v>0.28372999999999998</v>
      </c>
      <c r="E141" s="4">
        <f>[1]PERPEST_output!F123</f>
        <v>0</v>
      </c>
      <c r="F141" s="4">
        <f>[1]PERPEST_output!I123</f>
        <v>0.71626999999999996</v>
      </c>
    </row>
    <row r="142" spans="1:6">
      <c r="A142">
        <f>[1]PERPEST_output!A124</f>
        <v>3219.2</v>
      </c>
      <c r="B142" s="2">
        <f t="shared" si="17"/>
        <v>2414.3999999999996</v>
      </c>
      <c r="C142" s="2">
        <f>A142+A142*0.5</f>
        <v>4828.7999999999993</v>
      </c>
      <c r="D142" s="4">
        <f>[1]PERPEST_output!C124</f>
        <v>0.18678</v>
      </c>
      <c r="E142" s="4">
        <f>[1]PERPEST_output!F124</f>
        <v>0</v>
      </c>
      <c r="F142" s="4">
        <f>[1]PERPEST_output!I124</f>
        <v>0.81322000000000005</v>
      </c>
    </row>
    <row r="143" spans="1:6">
      <c r="D143" s="1"/>
      <c r="E143" s="1"/>
      <c r="F143" s="1"/>
    </row>
    <row r="144" spans="1:6">
      <c r="D144" s="1"/>
      <c r="E144" s="1"/>
      <c r="F144" s="1"/>
    </row>
    <row r="145" spans="1:6">
      <c r="A145" t="str">
        <f>[1]PERPEST_output!A127</f>
        <v>Effect on (Fs) DO-pH metabolism</v>
      </c>
      <c r="D145" s="1"/>
      <c r="E145" s="1"/>
      <c r="F145" s="1"/>
    </row>
    <row r="146" spans="1:6">
      <c r="A146" t="str">
        <f>[1]PERPEST_output!A128</f>
        <v>Conc.</v>
      </c>
      <c r="B146" t="s">
        <v>2</v>
      </c>
      <c r="C146" t="s">
        <v>3</v>
      </c>
      <c r="D146" s="1" t="str">
        <f>[1]PERPEST_output!C128</f>
        <v>no effect</v>
      </c>
      <c r="E146" s="1" t="str">
        <f>[1]PERPEST_output!F128</f>
        <v>slight effect</v>
      </c>
      <c r="F146" s="1" t="str">
        <f>[1]PERPEST_output!I128</f>
        <v>clear effect</v>
      </c>
    </row>
    <row r="147" spans="1:6">
      <c r="A147" t="s">
        <v>16</v>
      </c>
      <c r="B147" s="2">
        <v>0</v>
      </c>
      <c r="C147" s="2">
        <f>B148</f>
        <v>1.5718749999999999</v>
      </c>
      <c r="D147" s="4">
        <f>1-(1-D148)/2</f>
        <v>0.98106000000000004</v>
      </c>
      <c r="E147" s="4">
        <f>1-D147-F147</f>
        <v>6.2327499999999571E-3</v>
      </c>
      <c r="F147" s="4">
        <f>MIN(F148/2,1-D147)</f>
        <v>1.270725E-2</v>
      </c>
    </row>
    <row r="148" spans="1:6">
      <c r="A148" t="s">
        <v>17</v>
      </c>
      <c r="B148" s="2">
        <f>B149-(B149*0.5)</f>
        <v>1.5718749999999999</v>
      </c>
      <c r="C148" s="2">
        <f>B149</f>
        <v>3.1437499999999998</v>
      </c>
      <c r="D148" s="4">
        <f>1-(1-D149)/2</f>
        <v>0.96211999999999998</v>
      </c>
      <c r="E148" s="4">
        <f>1-D148-F148</f>
        <v>1.2465500000000025E-2</v>
      </c>
      <c r="F148" s="4">
        <f>MIN(F149/2,1-D148)</f>
        <v>2.54145E-2</v>
      </c>
    </row>
    <row r="149" spans="1:6">
      <c r="A149">
        <f>[1]PERPEST_output!A129</f>
        <v>6.2874999999999996</v>
      </c>
      <c r="B149" s="2">
        <f>A149-(A149*0.5)</f>
        <v>3.1437499999999998</v>
      </c>
      <c r="C149" s="2">
        <f>AVERAGE(A149:A150)</f>
        <v>9.4312499999999986</v>
      </c>
      <c r="D149" s="4">
        <f>[1]PERPEST_output!C129</f>
        <v>0.92423999999999995</v>
      </c>
      <c r="E149" s="4">
        <f>[1]PERPEST_output!F129</f>
        <v>2.4936E-2</v>
      </c>
      <c r="F149" s="4">
        <f>[1]PERPEST_output!I129</f>
        <v>5.0828999999999999E-2</v>
      </c>
    </row>
    <row r="150" spans="1:6">
      <c r="A150">
        <f>[1]PERPEST_output!A130</f>
        <v>12.574999999999999</v>
      </c>
      <c r="B150" s="2">
        <f>AVERAGE(A149:A150)</f>
        <v>9.4312499999999986</v>
      </c>
      <c r="C150" s="2">
        <f t="shared" ref="C150:C157" si="18">AVERAGE(A150:A151)</f>
        <v>18.862499999999997</v>
      </c>
      <c r="D150" s="4">
        <f>[1]PERPEST_output!C130</f>
        <v>0.87765000000000004</v>
      </c>
      <c r="E150" s="4">
        <f>[1]PERPEST_output!F130</f>
        <v>2.8434000000000001E-2</v>
      </c>
      <c r="F150" s="4">
        <f>[1]PERPEST_output!I130</f>
        <v>9.3913999999999997E-2</v>
      </c>
    </row>
    <row r="151" spans="1:6">
      <c r="A151">
        <f>[1]PERPEST_output!A131</f>
        <v>25.15</v>
      </c>
      <c r="B151" s="2">
        <f t="shared" ref="B151:B158" si="19">AVERAGE(A150:A151)</f>
        <v>18.862499999999997</v>
      </c>
      <c r="C151" s="2">
        <f t="shared" si="18"/>
        <v>37.724999999999994</v>
      </c>
      <c r="D151" s="4">
        <f>[1]PERPEST_output!C131</f>
        <v>0.78181</v>
      </c>
      <c r="E151" s="4">
        <f>[1]PERPEST_output!F131</f>
        <v>3.7420000000000002E-2</v>
      </c>
      <c r="F151" s="4">
        <f>[1]PERPEST_output!I131</f>
        <v>0.18076999999999999</v>
      </c>
    </row>
    <row r="152" spans="1:6">
      <c r="A152">
        <f>[1]PERPEST_output!A132</f>
        <v>50.3</v>
      </c>
      <c r="B152" s="2">
        <f t="shared" si="19"/>
        <v>37.724999999999994</v>
      </c>
      <c r="C152" s="2">
        <f t="shared" si="18"/>
        <v>75.449999999999989</v>
      </c>
      <c r="D152" s="4">
        <f>[1]PERPEST_output!C132</f>
        <v>0.71109999999999995</v>
      </c>
      <c r="E152" s="4">
        <f>[1]PERPEST_output!F132</f>
        <v>3.4292000000000003E-2</v>
      </c>
      <c r="F152" s="4">
        <f>[1]PERPEST_output!I132</f>
        <v>0.25461</v>
      </c>
    </row>
    <row r="153" spans="1:6">
      <c r="A153">
        <f>[1]PERPEST_output!A133</f>
        <v>100.6</v>
      </c>
      <c r="B153" s="2">
        <f t="shared" si="19"/>
        <v>75.449999999999989</v>
      </c>
      <c r="C153" s="2">
        <f t="shared" si="18"/>
        <v>150.89999999999998</v>
      </c>
      <c r="D153" s="4">
        <f>[1]PERPEST_output!C133</f>
        <v>0.62005999999999994</v>
      </c>
      <c r="E153" s="4">
        <f>[1]PERPEST_output!F133</f>
        <v>3.9122999999999998E-2</v>
      </c>
      <c r="F153" s="4">
        <f>[1]PERPEST_output!I133</f>
        <v>0.34082000000000001</v>
      </c>
    </row>
    <row r="154" spans="1:6">
      <c r="A154">
        <f>[1]PERPEST_output!A134</f>
        <v>201.2</v>
      </c>
      <c r="B154" s="2">
        <f t="shared" si="19"/>
        <v>150.89999999999998</v>
      </c>
      <c r="C154" s="2">
        <f t="shared" si="18"/>
        <v>301.79999999999995</v>
      </c>
      <c r="D154" s="4">
        <f>[1]PERPEST_output!C134</f>
        <v>0.51054999999999995</v>
      </c>
      <c r="E154" s="4">
        <f>[1]PERPEST_output!F134</f>
        <v>4.2818000000000002E-2</v>
      </c>
      <c r="F154" s="4">
        <f>[1]PERPEST_output!I134</f>
        <v>0.44663000000000003</v>
      </c>
    </row>
    <row r="155" spans="1:6">
      <c r="A155">
        <f>[1]PERPEST_output!A135</f>
        <v>402.4</v>
      </c>
      <c r="B155" s="2">
        <f t="shared" si="19"/>
        <v>301.79999999999995</v>
      </c>
      <c r="C155" s="2">
        <f t="shared" si="18"/>
        <v>603.59999999999991</v>
      </c>
      <c r="D155" s="4">
        <f>[1]PERPEST_output!C135</f>
        <v>0.43512000000000001</v>
      </c>
      <c r="E155" s="4">
        <f>[1]PERPEST_output!F135</f>
        <v>3.4597999999999997E-2</v>
      </c>
      <c r="F155" s="4">
        <f>[1]PERPEST_output!I135</f>
        <v>0.53027999999999997</v>
      </c>
    </row>
    <row r="156" spans="1:6">
      <c r="A156">
        <f>[1]PERPEST_output!A136</f>
        <v>804.8</v>
      </c>
      <c r="B156" s="2">
        <f t="shared" si="19"/>
        <v>603.59999999999991</v>
      </c>
      <c r="C156" s="2">
        <f t="shared" si="18"/>
        <v>1207.1999999999998</v>
      </c>
      <c r="D156" s="4">
        <f>[1]PERPEST_output!C136</f>
        <v>0.30332999999999999</v>
      </c>
      <c r="E156" s="4">
        <f>[1]PERPEST_output!F136</f>
        <v>3.2363000000000003E-2</v>
      </c>
      <c r="F156" s="4">
        <f>[1]PERPEST_output!I136</f>
        <v>0.6643</v>
      </c>
    </row>
    <row r="157" spans="1:6">
      <c r="A157">
        <f>[1]PERPEST_output!A137</f>
        <v>1609.6</v>
      </c>
      <c r="B157" s="2">
        <f t="shared" si="19"/>
        <v>1207.1999999999998</v>
      </c>
      <c r="C157" s="2">
        <f t="shared" si="18"/>
        <v>2414.3999999999996</v>
      </c>
      <c r="D157" s="4">
        <f>[1]PERPEST_output!C137</f>
        <v>0.17543</v>
      </c>
      <c r="E157" s="4">
        <f>[1]PERPEST_output!F137</f>
        <v>4.0804E-2</v>
      </c>
      <c r="F157" s="4">
        <f>[1]PERPEST_output!I137</f>
        <v>0.78376000000000001</v>
      </c>
    </row>
    <row r="158" spans="1:6">
      <c r="A158">
        <f>[1]PERPEST_output!A138</f>
        <v>3219.2</v>
      </c>
      <c r="B158" s="2">
        <f t="shared" si="19"/>
        <v>2414.3999999999996</v>
      </c>
      <c r="C158" s="2">
        <f>A158+A158*0.5</f>
        <v>4828.7999999999993</v>
      </c>
      <c r="D158" s="4">
        <f>[1]PERPEST_output!C138</f>
        <v>0.14601</v>
      </c>
      <c r="E158" s="4">
        <f>[1]PERPEST_output!F138</f>
        <v>0</v>
      </c>
      <c r="F158" s="4">
        <f>[1]PERPEST_output!I138</f>
        <v>0.85399000000000003</v>
      </c>
    </row>
    <row r="159" spans="1:6">
      <c r="D159" s="1"/>
      <c r="E159" s="1"/>
      <c r="F159" s="1"/>
    </row>
    <row r="160" spans="1:6">
      <c r="D160" s="1"/>
      <c r="E160" s="1"/>
      <c r="F160" s="1"/>
    </row>
    <row r="161" spans="1:6">
      <c r="A161" t="str">
        <f>[1]PERPEST_output!A141</f>
        <v>Effect on (Fs) Decomposition</v>
      </c>
      <c r="D161" s="1"/>
      <c r="E161" s="1"/>
      <c r="F161" s="1"/>
    </row>
    <row r="162" spans="1:6">
      <c r="A162" t="str">
        <f>[1]PERPEST_output!A142</f>
        <v>Conc.</v>
      </c>
      <c r="B162" t="s">
        <v>2</v>
      </c>
      <c r="C162" t="s">
        <v>3</v>
      </c>
      <c r="D162" s="1" t="str">
        <f>[1]PERPEST_output!C142</f>
        <v>no effect</v>
      </c>
      <c r="E162" s="1" t="str">
        <f>[1]PERPEST_output!F142</f>
        <v>slight effect</v>
      </c>
      <c r="F162" s="1" t="str">
        <f>[1]PERPEST_output!I142</f>
        <v>clear effect</v>
      </c>
    </row>
    <row r="163" spans="1:6">
      <c r="A163" t="s">
        <v>16</v>
      </c>
      <c r="B163" s="2">
        <v>0</v>
      </c>
      <c r="C163" s="2">
        <f>B164</f>
        <v>1.5718749999999999</v>
      </c>
      <c r="D163" s="4">
        <f>1-(1-D164)/2</f>
        <v>1</v>
      </c>
      <c r="E163" s="4">
        <f>1-D163-F163</f>
        <v>0</v>
      </c>
      <c r="F163" s="4">
        <f>MIN(F164/2,1-D163)</f>
        <v>0</v>
      </c>
    </row>
    <row r="164" spans="1:6">
      <c r="A164" t="s">
        <v>17</v>
      </c>
      <c r="B164" s="2">
        <f>B165-(B165*0.5)</f>
        <v>1.5718749999999999</v>
      </c>
      <c r="C164" s="2">
        <f>B165</f>
        <v>3.1437499999999998</v>
      </c>
      <c r="D164" s="4">
        <f>1-(1-D165)/2</f>
        <v>1</v>
      </c>
      <c r="E164" s="4">
        <f>1-D164-F164</f>
        <v>0</v>
      </c>
      <c r="F164" s="4">
        <f>MIN(F165/2,1-D164)</f>
        <v>0</v>
      </c>
    </row>
    <row r="165" spans="1:6">
      <c r="A165">
        <f>[1]PERPEST_output!A143</f>
        <v>6.2874999999999996</v>
      </c>
      <c r="B165" s="2">
        <f>A165-(A165*0.5)</f>
        <v>3.1437499999999998</v>
      </c>
      <c r="C165" s="2">
        <f>AVERAGE(A165:A166)</f>
        <v>9.4312499999999986</v>
      </c>
      <c r="D165" s="4">
        <f>[1]PERPEST_output!C143</f>
        <v>1</v>
      </c>
      <c r="E165" s="4">
        <f>[1]PERPEST_output!F143</f>
        <v>0</v>
      </c>
      <c r="F165" s="4">
        <f>[1]PERPEST_output!I143</f>
        <v>0</v>
      </c>
    </row>
    <row r="166" spans="1:6">
      <c r="A166">
        <f>[1]PERPEST_output!A144</f>
        <v>12.574999999999999</v>
      </c>
      <c r="B166" s="2">
        <f>AVERAGE(A165:A166)</f>
        <v>9.4312499999999986</v>
      </c>
      <c r="C166" s="2">
        <f t="shared" ref="C166:C173" si="20">AVERAGE(A166:A167)</f>
        <v>18.862499999999997</v>
      </c>
      <c r="D166" s="4">
        <f>[1]PERPEST_output!C144</f>
        <v>1</v>
      </c>
      <c r="E166" s="4">
        <f>[1]PERPEST_output!F144</f>
        <v>0</v>
      </c>
      <c r="F166" s="4">
        <f>[1]PERPEST_output!I144</f>
        <v>0</v>
      </c>
    </row>
    <row r="167" spans="1:6">
      <c r="A167">
        <f>[1]PERPEST_output!A145</f>
        <v>25.15</v>
      </c>
      <c r="B167" s="2">
        <f t="shared" ref="B167:B174" si="21">AVERAGE(A166:A167)</f>
        <v>18.862499999999997</v>
      </c>
      <c r="C167" s="2">
        <f t="shared" si="20"/>
        <v>37.724999999999994</v>
      </c>
      <c r="D167" s="4">
        <f>[1]PERPEST_output!C145</f>
        <v>0.95936999999999995</v>
      </c>
      <c r="E167" s="4">
        <f>[1]PERPEST_output!F145</f>
        <v>4.0628999999999998E-2</v>
      </c>
      <c r="F167" s="4">
        <f>[1]PERPEST_output!I145</f>
        <v>0</v>
      </c>
    </row>
    <row r="168" spans="1:6">
      <c r="A168">
        <f>[1]PERPEST_output!A146</f>
        <v>50.3</v>
      </c>
      <c r="B168" s="2">
        <f t="shared" si="21"/>
        <v>37.724999999999994</v>
      </c>
      <c r="C168" s="2">
        <f t="shared" si="20"/>
        <v>75.449999999999989</v>
      </c>
      <c r="D168" s="4">
        <f>[1]PERPEST_output!C146</f>
        <v>0.93898999999999999</v>
      </c>
      <c r="E168" s="4">
        <f>[1]PERPEST_output!F146</f>
        <v>6.1010000000000002E-2</v>
      </c>
      <c r="F168" s="4">
        <f>[1]PERPEST_output!I146</f>
        <v>0</v>
      </c>
    </row>
    <row r="169" spans="1:6">
      <c r="A169">
        <f>[1]PERPEST_output!A147</f>
        <v>100.6</v>
      </c>
      <c r="B169" s="2">
        <f t="shared" si="21"/>
        <v>75.449999999999989</v>
      </c>
      <c r="C169" s="2">
        <f t="shared" si="20"/>
        <v>150.89999999999998</v>
      </c>
      <c r="D169" s="4">
        <f>[1]PERPEST_output!C147</f>
        <v>0.87278</v>
      </c>
      <c r="E169" s="4">
        <f>[1]PERPEST_output!F147</f>
        <v>0.12722</v>
      </c>
      <c r="F169" s="4">
        <f>[1]PERPEST_output!I147</f>
        <v>0</v>
      </c>
    </row>
    <row r="170" spans="1:6">
      <c r="A170">
        <f>[1]PERPEST_output!A148</f>
        <v>201.2</v>
      </c>
      <c r="B170" s="2">
        <f t="shared" si="21"/>
        <v>150.89999999999998</v>
      </c>
      <c r="C170" s="2">
        <f t="shared" si="20"/>
        <v>301.79999999999995</v>
      </c>
      <c r="D170" s="4">
        <f>[1]PERPEST_output!C148</f>
        <v>0.83160999999999996</v>
      </c>
      <c r="E170" s="4">
        <f>[1]PERPEST_output!F148</f>
        <v>0.16839000000000001</v>
      </c>
      <c r="F170" s="4">
        <f>[1]PERPEST_output!I148</f>
        <v>0</v>
      </c>
    </row>
    <row r="171" spans="1:6">
      <c r="A171">
        <f>[1]PERPEST_output!A149</f>
        <v>402.4</v>
      </c>
      <c r="B171" s="2">
        <f t="shared" si="21"/>
        <v>301.79999999999995</v>
      </c>
      <c r="C171" s="2">
        <f t="shared" si="20"/>
        <v>603.59999999999991</v>
      </c>
      <c r="D171" s="4">
        <f>[1]PERPEST_output!C149</f>
        <v>0.81069000000000002</v>
      </c>
      <c r="E171" s="4">
        <f>[1]PERPEST_output!F149</f>
        <v>0.18931000000000001</v>
      </c>
      <c r="F171" s="4">
        <f>[1]PERPEST_output!I149</f>
        <v>0</v>
      </c>
    </row>
    <row r="172" spans="1:6">
      <c r="A172">
        <f>[1]PERPEST_output!A150</f>
        <v>804.8</v>
      </c>
      <c r="B172" s="2">
        <f t="shared" si="21"/>
        <v>603.59999999999991</v>
      </c>
      <c r="C172" s="2">
        <f t="shared" si="20"/>
        <v>1207.1999999999998</v>
      </c>
      <c r="D172" s="4">
        <f>[1]PERPEST_output!C150</f>
        <v>0.7994</v>
      </c>
      <c r="E172" s="4">
        <f>[1]PERPEST_output!F150</f>
        <v>0.2006</v>
      </c>
      <c r="F172" s="4">
        <f>[1]PERPEST_output!I150</f>
        <v>0</v>
      </c>
    </row>
    <row r="173" spans="1:6">
      <c r="A173">
        <f>[1]PERPEST_output!A151</f>
        <v>1609.6</v>
      </c>
      <c r="B173" s="2">
        <f t="shared" si="21"/>
        <v>1207.1999999999998</v>
      </c>
      <c r="C173" s="2">
        <f t="shared" si="20"/>
        <v>2414.3999999999996</v>
      </c>
      <c r="D173" s="4">
        <f>[1]PERPEST_output!C151</f>
        <v>0.83786000000000005</v>
      </c>
      <c r="E173" s="4">
        <f>[1]PERPEST_output!F151</f>
        <v>0.16214000000000001</v>
      </c>
      <c r="F173" s="4">
        <f>[1]PERPEST_output!I151</f>
        <v>0</v>
      </c>
    </row>
    <row r="174" spans="1:6">
      <c r="A174">
        <f>[1]PERPEST_output!A152</f>
        <v>3219.2</v>
      </c>
      <c r="B174" s="2">
        <f t="shared" si="21"/>
        <v>2414.3999999999996</v>
      </c>
      <c r="C174" s="2">
        <f>A174+A174*0.5</f>
        <v>4828.7999999999993</v>
      </c>
      <c r="D174" s="4">
        <f>[1]PERPEST_output!C152</f>
        <v>0.89302999999999999</v>
      </c>
      <c r="E174" s="4">
        <f>[1]PERPEST_output!F152</f>
        <v>0.10697</v>
      </c>
      <c r="F174" s="4">
        <f>[1]PERPEST_output!I152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91DCD-F764-49A4-92A7-3F806BBD53B6}">
  <dimension ref="A1:F126"/>
  <sheetViews>
    <sheetView topLeftCell="A30" workbookViewId="0">
      <selection activeCell="M16" sqref="M16"/>
    </sheetView>
  </sheetViews>
  <sheetFormatPr defaultRowHeight="14.45"/>
  <sheetData>
    <row r="1" spans="1:6">
      <c r="A1" t="str">
        <f>[2]PERPEST_output!A1</f>
        <v>Effect on (Hs) Community metabolism</v>
      </c>
      <c r="D1" s="6"/>
    </row>
    <row r="2" spans="1:6">
      <c r="A2" t="str">
        <f>[2]PERPEST_output!A2</f>
        <v>Conc.</v>
      </c>
      <c r="B2" t="s">
        <v>2</v>
      </c>
      <c r="C2" t="s">
        <v>3</v>
      </c>
      <c r="D2" s="3" t="str">
        <f>[2]PERPEST_output!C2</f>
        <v>no effect</v>
      </c>
      <c r="E2" s="1" t="str">
        <f>[2]PERPEST_output!F2</f>
        <v>slight effect</v>
      </c>
      <c r="F2" s="1" t="str">
        <f>[2]PERPEST_output!I2</f>
        <v>clear effect</v>
      </c>
    </row>
    <row r="3" spans="1:6">
      <c r="A3" t="s">
        <v>7</v>
      </c>
      <c r="B3" s="2">
        <v>0</v>
      </c>
      <c r="C3" s="2">
        <f>B4</f>
        <v>16.5625</v>
      </c>
      <c r="D3" s="3">
        <f>1-(1-D4)/2</f>
        <v>0.95658750000000003</v>
      </c>
      <c r="E3" s="1">
        <f>1-D3-F3</f>
        <v>1.9000749999999966E-2</v>
      </c>
      <c r="F3" s="1">
        <f>MIN(F4/2,1-D3)</f>
        <v>2.4411749999999999E-2</v>
      </c>
    </row>
    <row r="4" spans="1:6">
      <c r="A4" t="s">
        <v>8</v>
      </c>
      <c r="B4" s="2">
        <f>B5-(B5*0.5)</f>
        <v>16.5625</v>
      </c>
      <c r="C4" s="2">
        <f>B5</f>
        <v>33.125</v>
      </c>
      <c r="D4" s="3">
        <f>1-(1-D5)/2</f>
        <v>0.91317500000000007</v>
      </c>
      <c r="E4" s="1">
        <f>1-D4-F4</f>
        <v>3.8001499999999931E-2</v>
      </c>
      <c r="F4" s="1">
        <f>MIN(F5/2,1-D4)</f>
        <v>4.8823499999999999E-2</v>
      </c>
    </row>
    <row r="5" spans="1:6">
      <c r="A5">
        <f>[2]PERPEST_output!A3</f>
        <v>66.25</v>
      </c>
      <c r="B5" s="2">
        <f>A5-(A5*0.5)</f>
        <v>33.125</v>
      </c>
      <c r="C5" s="2">
        <f>AVERAGE(A5:A6)</f>
        <v>99.375</v>
      </c>
      <c r="D5" s="3">
        <f>[2]PERPEST_output!C3</f>
        <v>0.82635000000000003</v>
      </c>
      <c r="E5" s="1">
        <f>[2]PERPEST_output!F3</f>
        <v>7.6002E-2</v>
      </c>
      <c r="F5" s="1">
        <f>[2]PERPEST_output!I3</f>
        <v>9.7646999999999998E-2</v>
      </c>
    </row>
    <row r="6" spans="1:6">
      <c r="A6">
        <f>[2]PERPEST_output!A4</f>
        <v>132.5</v>
      </c>
      <c r="B6" s="2">
        <f>AVERAGE(A5:A6)</f>
        <v>99.375</v>
      </c>
      <c r="C6" s="2">
        <f t="shared" ref="C6:C13" si="0">AVERAGE(A6:A7)</f>
        <v>198.75</v>
      </c>
      <c r="D6" s="3">
        <f>[2]PERPEST_output!C4</f>
        <v>0.76188</v>
      </c>
      <c r="E6" s="1">
        <f>[2]PERPEST_output!F4</f>
        <v>9.5637E-2</v>
      </c>
      <c r="F6" s="1">
        <f>[2]PERPEST_output!I4</f>
        <v>0.14248</v>
      </c>
    </row>
    <row r="7" spans="1:6">
      <c r="A7">
        <f>[2]PERPEST_output!A5</f>
        <v>265</v>
      </c>
      <c r="B7" s="2">
        <f t="shared" ref="B7:B14" si="1">AVERAGE(A6:A7)</f>
        <v>198.75</v>
      </c>
      <c r="C7" s="2">
        <f t="shared" si="0"/>
        <v>397.5</v>
      </c>
      <c r="D7" s="3">
        <f>[2]PERPEST_output!C5</f>
        <v>0.61699000000000004</v>
      </c>
      <c r="E7" s="1">
        <f>[2]PERPEST_output!F5</f>
        <v>0.14757999999999999</v>
      </c>
      <c r="F7" s="1">
        <f>[2]PERPEST_output!I5</f>
        <v>0.23543</v>
      </c>
    </row>
    <row r="8" spans="1:6">
      <c r="A8">
        <f>[2]PERPEST_output!A6</f>
        <v>530</v>
      </c>
      <c r="B8" s="2">
        <f t="shared" si="1"/>
        <v>397.5</v>
      </c>
      <c r="C8" s="2">
        <f t="shared" si="0"/>
        <v>795</v>
      </c>
      <c r="D8" s="3">
        <f>[2]PERPEST_output!C6</f>
        <v>0.52220999999999995</v>
      </c>
      <c r="E8" s="1">
        <f>[2]PERPEST_output!F6</f>
        <v>0.16963</v>
      </c>
      <c r="F8" s="1">
        <f>[2]PERPEST_output!I6</f>
        <v>0.30815999999999999</v>
      </c>
    </row>
    <row r="9" spans="1:6">
      <c r="A9">
        <f>[2]PERPEST_output!A7</f>
        <v>1060</v>
      </c>
      <c r="B9" s="2">
        <f t="shared" si="1"/>
        <v>795</v>
      </c>
      <c r="C9" s="2">
        <f t="shared" si="0"/>
        <v>1590</v>
      </c>
      <c r="D9" s="3">
        <f>[2]PERPEST_output!C7</f>
        <v>0.41959000000000002</v>
      </c>
      <c r="E9" s="1">
        <f>[2]PERPEST_output!F7</f>
        <v>0.16789999999999999</v>
      </c>
      <c r="F9" s="1">
        <f>[2]PERPEST_output!I7</f>
        <v>0.41250999999999999</v>
      </c>
    </row>
    <row r="10" spans="1:6">
      <c r="A10">
        <f>[2]PERPEST_output!A8</f>
        <v>2120</v>
      </c>
      <c r="B10" s="2">
        <f t="shared" si="1"/>
        <v>1590</v>
      </c>
      <c r="C10" s="2">
        <f t="shared" si="0"/>
        <v>3180</v>
      </c>
      <c r="D10" s="3">
        <f>[2]PERPEST_output!C8</f>
        <v>0.31362000000000001</v>
      </c>
      <c r="E10" s="1">
        <f>[2]PERPEST_output!F8</f>
        <v>0.15898999999999999</v>
      </c>
      <c r="F10" s="1">
        <f>[2]PERPEST_output!I8</f>
        <v>0.52739000000000003</v>
      </c>
    </row>
    <row r="11" spans="1:6">
      <c r="A11">
        <f>[2]PERPEST_output!A9</f>
        <v>4240</v>
      </c>
      <c r="B11" s="2">
        <f t="shared" si="1"/>
        <v>3180</v>
      </c>
      <c r="C11" s="2">
        <f t="shared" si="0"/>
        <v>6360</v>
      </c>
      <c r="D11" s="3">
        <f>[2]PERPEST_output!C9</f>
        <v>0.17393</v>
      </c>
      <c r="E11" s="1">
        <f>[2]PERPEST_output!F9</f>
        <v>0.1227</v>
      </c>
      <c r="F11" s="1">
        <f>[2]PERPEST_output!I9</f>
        <v>0.70338000000000001</v>
      </c>
    </row>
    <row r="12" spans="1:6">
      <c r="A12">
        <f>[2]PERPEST_output!A10</f>
        <v>8480</v>
      </c>
      <c r="B12" s="2">
        <f t="shared" si="1"/>
        <v>6360</v>
      </c>
      <c r="C12" s="2">
        <f t="shared" si="0"/>
        <v>12720</v>
      </c>
      <c r="D12" s="3">
        <f>[2]PERPEST_output!C10</f>
        <v>0.19700000000000001</v>
      </c>
      <c r="E12" s="1">
        <f>[2]PERPEST_output!F10</f>
        <v>5.2097999999999998E-2</v>
      </c>
      <c r="F12" s="1">
        <f>[2]PERPEST_output!I10</f>
        <v>0.75090000000000001</v>
      </c>
    </row>
    <row r="13" spans="1:6">
      <c r="A13">
        <f>[2]PERPEST_output!A11</f>
        <v>16960</v>
      </c>
      <c r="B13" s="2">
        <f t="shared" si="1"/>
        <v>12720</v>
      </c>
      <c r="C13" s="2">
        <f t="shared" si="0"/>
        <v>25440</v>
      </c>
      <c r="D13" s="3">
        <f>[2]PERPEST_output!C11</f>
        <v>0.15734999999999999</v>
      </c>
      <c r="E13" s="1">
        <f>[2]PERPEST_output!F11</f>
        <v>0</v>
      </c>
      <c r="F13" s="1">
        <f>[2]PERPEST_output!I11</f>
        <v>0.84265000000000001</v>
      </c>
    </row>
    <row r="14" spans="1:6">
      <c r="A14">
        <f>[2]PERPEST_output!A12</f>
        <v>33920</v>
      </c>
      <c r="B14" s="2">
        <f t="shared" si="1"/>
        <v>25440</v>
      </c>
      <c r="C14" s="2">
        <f>A14+A14*0.5</f>
        <v>50880</v>
      </c>
      <c r="D14" s="3">
        <f>[2]PERPEST_output!C12</f>
        <v>0.14222000000000001</v>
      </c>
      <c r="E14" s="1">
        <f>[2]PERPEST_output!F12</f>
        <v>0</v>
      </c>
      <c r="F14" s="1">
        <f>[2]PERPEST_output!I12</f>
        <v>0.85777999999999999</v>
      </c>
    </row>
    <row r="15" spans="1:6">
      <c r="D15" s="6"/>
    </row>
    <row r="16" spans="1:6">
      <c r="D16" s="6"/>
    </row>
    <row r="17" spans="1:6">
      <c r="A17" t="str">
        <f>[2]PERPEST_output!A15</f>
        <v>Effect on (Hs) Fish and Tadpoles</v>
      </c>
      <c r="D17" s="6"/>
    </row>
    <row r="18" spans="1:6">
      <c r="A18" t="str">
        <f>[2]PERPEST_output!A16</f>
        <v>Conc.</v>
      </c>
      <c r="B18" t="s">
        <v>2</v>
      </c>
      <c r="C18" t="s">
        <v>3</v>
      </c>
      <c r="D18" s="6" t="str">
        <f>[2]PERPEST_output!C16</f>
        <v>no effect</v>
      </c>
      <c r="E18" t="str">
        <f>[2]PERPEST_output!F16</f>
        <v>slight effect</v>
      </c>
      <c r="F18" t="str">
        <f>[2]PERPEST_output!I16</f>
        <v>clear effect</v>
      </c>
    </row>
    <row r="19" spans="1:6">
      <c r="A19" t="s">
        <v>7</v>
      </c>
      <c r="B19" s="2">
        <v>0</v>
      </c>
      <c r="C19" s="2">
        <f>B20</f>
        <v>16.5625</v>
      </c>
      <c r="D19" s="5">
        <f>1-(1-D20)/2</f>
        <v>1</v>
      </c>
      <c r="E19" s="4">
        <f>1-D19-F19</f>
        <v>0</v>
      </c>
      <c r="F19" s="4">
        <f>MIN(F20/2,1-D19)</f>
        <v>0</v>
      </c>
    </row>
    <row r="20" spans="1:6">
      <c r="A20" t="s">
        <v>8</v>
      </c>
      <c r="B20" s="2">
        <f>B21-(B21*0.5)</f>
        <v>16.5625</v>
      </c>
      <c r="C20" s="2">
        <f>B21</f>
        <v>33.125</v>
      </c>
      <c r="D20" s="5">
        <f>1-(1-D21)/2</f>
        <v>1</v>
      </c>
      <c r="E20" s="4">
        <f>1-D20-F20</f>
        <v>0</v>
      </c>
      <c r="F20" s="4">
        <f>MIN(F21/2,1-D20)</f>
        <v>0</v>
      </c>
    </row>
    <row r="21" spans="1:6">
      <c r="A21">
        <f>[2]PERPEST_output!A17</f>
        <v>66.25</v>
      </c>
      <c r="B21" s="2">
        <f>A21-(A21*0.5)</f>
        <v>33.125</v>
      </c>
      <c r="C21" s="2">
        <f>AVERAGE(A21:A22)</f>
        <v>99.375</v>
      </c>
      <c r="D21" s="5">
        <f>[2]PERPEST_output!C17</f>
        <v>1</v>
      </c>
      <c r="E21" s="4">
        <f>[2]PERPEST_output!F17</f>
        <v>0</v>
      </c>
      <c r="F21" s="4">
        <f>[2]PERPEST_output!I17</f>
        <v>0</v>
      </c>
    </row>
    <row r="22" spans="1:6">
      <c r="A22">
        <f>[2]PERPEST_output!A18</f>
        <v>132.5</v>
      </c>
      <c r="B22" s="2">
        <f>AVERAGE(A21:A22)</f>
        <v>99.375</v>
      </c>
      <c r="C22" s="2">
        <f t="shared" ref="C22:C29" si="2">AVERAGE(A22:A23)</f>
        <v>198.75</v>
      </c>
      <c r="D22" s="5">
        <f>[2]PERPEST_output!C18</f>
        <v>0.75002000000000002</v>
      </c>
      <c r="E22" s="4">
        <f>[2]PERPEST_output!F18</f>
        <v>0</v>
      </c>
      <c r="F22" s="4">
        <f>[2]PERPEST_output!I18</f>
        <v>0.24998000000000001</v>
      </c>
    </row>
    <row r="23" spans="1:6">
      <c r="A23">
        <f>[2]PERPEST_output!A19</f>
        <v>265</v>
      </c>
      <c r="B23" s="2">
        <f t="shared" ref="B23:B30" si="3">AVERAGE(A22:A23)</f>
        <v>198.75</v>
      </c>
      <c r="C23" s="2">
        <f t="shared" si="2"/>
        <v>397.5</v>
      </c>
      <c r="D23" s="5">
        <f>[2]PERPEST_output!C19</f>
        <v>0.84157999999999999</v>
      </c>
      <c r="E23" s="4">
        <f>[2]PERPEST_output!F19</f>
        <v>0</v>
      </c>
      <c r="F23" s="4">
        <f>[2]PERPEST_output!I19</f>
        <v>0.15842000000000001</v>
      </c>
    </row>
    <row r="24" spans="1:6">
      <c r="A24">
        <f>[2]PERPEST_output!A20</f>
        <v>530</v>
      </c>
      <c r="B24" s="2">
        <f t="shared" si="3"/>
        <v>397.5</v>
      </c>
      <c r="C24" s="2">
        <f t="shared" si="2"/>
        <v>795</v>
      </c>
      <c r="D24" s="5">
        <f>[2]PERPEST_output!C20</f>
        <v>0.80993000000000004</v>
      </c>
      <c r="E24" s="4">
        <f>[2]PERPEST_output!F20</f>
        <v>0</v>
      </c>
      <c r="F24" s="4">
        <f>[2]PERPEST_output!I20</f>
        <v>0.19006999999999999</v>
      </c>
    </row>
    <row r="25" spans="1:6">
      <c r="A25">
        <f>[2]PERPEST_output!A21</f>
        <v>1060</v>
      </c>
      <c r="B25" s="2">
        <f t="shared" si="3"/>
        <v>795</v>
      </c>
      <c r="C25" s="2">
        <f t="shared" si="2"/>
        <v>1590</v>
      </c>
      <c r="D25" s="5">
        <f>[2]PERPEST_output!C21</f>
        <v>0.78856000000000004</v>
      </c>
      <c r="E25" s="4">
        <f>[2]PERPEST_output!F21</f>
        <v>0</v>
      </c>
      <c r="F25" s="4">
        <f>[2]PERPEST_output!I21</f>
        <v>0.21143999999999999</v>
      </c>
    </row>
    <row r="26" spans="1:6">
      <c r="A26">
        <f>[2]PERPEST_output!A22</f>
        <v>2120</v>
      </c>
      <c r="B26" s="2">
        <f t="shared" si="3"/>
        <v>1590</v>
      </c>
      <c r="C26" s="2">
        <f t="shared" si="2"/>
        <v>3180</v>
      </c>
      <c r="D26" s="5">
        <f>[2]PERPEST_output!C22</f>
        <v>0.76680999999999999</v>
      </c>
      <c r="E26" s="4">
        <f>[2]PERPEST_output!F22</f>
        <v>0</v>
      </c>
      <c r="F26" s="4">
        <f>[2]PERPEST_output!I22</f>
        <v>0.23319000000000001</v>
      </c>
    </row>
    <row r="27" spans="1:6">
      <c r="A27">
        <f>[2]PERPEST_output!A23</f>
        <v>4240</v>
      </c>
      <c r="B27" s="2">
        <f t="shared" si="3"/>
        <v>3180</v>
      </c>
      <c r="C27" s="2">
        <f t="shared" si="2"/>
        <v>6360</v>
      </c>
      <c r="D27" s="5">
        <f>[2]PERPEST_output!C23</f>
        <v>0.70084999999999997</v>
      </c>
      <c r="E27" s="4">
        <f>[2]PERPEST_output!F23</f>
        <v>0</v>
      </c>
      <c r="F27" s="4">
        <f>[2]PERPEST_output!I23</f>
        <v>0.29915000000000003</v>
      </c>
    </row>
    <row r="28" spans="1:6">
      <c r="A28">
        <f>[2]PERPEST_output!A24</f>
        <v>8480</v>
      </c>
      <c r="B28" s="2">
        <f t="shared" si="3"/>
        <v>6360</v>
      </c>
      <c r="C28" s="2">
        <f t="shared" si="2"/>
        <v>12720</v>
      </c>
      <c r="D28" s="5">
        <f>[2]PERPEST_output!C24</f>
        <v>0.62524999999999997</v>
      </c>
      <c r="E28" s="4">
        <f>[2]PERPEST_output!F24</f>
        <v>0</v>
      </c>
      <c r="F28" s="4">
        <f>[2]PERPEST_output!I24</f>
        <v>0.37475000000000003</v>
      </c>
    </row>
    <row r="29" spans="1:6">
      <c r="A29">
        <f>[2]PERPEST_output!A25</f>
        <v>16960</v>
      </c>
      <c r="B29" s="2">
        <f t="shared" si="3"/>
        <v>12720</v>
      </c>
      <c r="C29" s="2">
        <f t="shared" si="2"/>
        <v>25440</v>
      </c>
      <c r="D29" s="5">
        <f>[2]PERPEST_output!C25</f>
        <v>0.59714999999999996</v>
      </c>
      <c r="E29" s="4">
        <f>[2]PERPEST_output!F25</f>
        <v>0</v>
      </c>
      <c r="F29" s="4">
        <f>[2]PERPEST_output!I25</f>
        <v>0.40284999999999999</v>
      </c>
    </row>
    <row r="30" spans="1:6">
      <c r="A30">
        <f>[2]PERPEST_output!A26</f>
        <v>33920</v>
      </c>
      <c r="B30" s="2">
        <f t="shared" si="3"/>
        <v>25440</v>
      </c>
      <c r="C30" s="2">
        <f>A30+A30*0.5</f>
        <v>50880</v>
      </c>
      <c r="D30" s="5">
        <f>[2]PERPEST_output!C26</f>
        <v>0.49439</v>
      </c>
      <c r="E30" s="4">
        <f>[2]PERPEST_output!F26</f>
        <v>0</v>
      </c>
      <c r="F30" s="4">
        <f>[2]PERPEST_output!I26</f>
        <v>0.50561</v>
      </c>
    </row>
    <row r="31" spans="1:6">
      <c r="D31" s="6"/>
    </row>
    <row r="32" spans="1:6">
      <c r="D32" s="6"/>
    </row>
    <row r="33" spans="1:6">
      <c r="A33" t="str">
        <f>[2]PERPEST_output!A29</f>
        <v>Effect on (Hs) Macrocrustaceans &amp; Insects</v>
      </c>
      <c r="D33" s="6"/>
    </row>
    <row r="34" spans="1:6">
      <c r="A34" t="str">
        <f>[2]PERPEST_output!A30</f>
        <v>Conc.</v>
      </c>
      <c r="B34" t="s">
        <v>2</v>
      </c>
      <c r="C34" t="s">
        <v>3</v>
      </c>
      <c r="D34" s="6" t="str">
        <f>[2]PERPEST_output!C30</f>
        <v>no effect</v>
      </c>
      <c r="E34" t="str">
        <f>[2]PERPEST_output!F30</f>
        <v>slight effect</v>
      </c>
      <c r="F34" t="str">
        <f>[2]PERPEST_output!I30</f>
        <v>clear effect</v>
      </c>
    </row>
    <row r="35" spans="1:6">
      <c r="A35" t="s">
        <v>7</v>
      </c>
      <c r="B35" s="2">
        <v>0</v>
      </c>
      <c r="C35" s="2">
        <f>B36</f>
        <v>16.5625</v>
      </c>
      <c r="D35" s="5">
        <f>1-(1-D36)/2</f>
        <v>0.91812000000000005</v>
      </c>
      <c r="E35" s="4">
        <f>1-D35-F35</f>
        <v>2.6482499999999951E-2</v>
      </c>
      <c r="F35" s="4">
        <f>MIN(F36/2,1-D35)</f>
        <v>5.5397500000000002E-2</v>
      </c>
    </row>
    <row r="36" spans="1:6">
      <c r="A36" t="s">
        <v>8</v>
      </c>
      <c r="B36" s="2">
        <f>B37-(B37*0.5)</f>
        <v>16.5625</v>
      </c>
      <c r="C36" s="2">
        <f>B37</f>
        <v>33.125</v>
      </c>
      <c r="D36" s="5">
        <f>1-(1-D37)/2</f>
        <v>0.83623999999999998</v>
      </c>
      <c r="E36" s="4">
        <f>1-D36-F36</f>
        <v>5.2965000000000012E-2</v>
      </c>
      <c r="F36" s="4">
        <f>MIN(F37/2,1-D36)</f>
        <v>0.110795</v>
      </c>
    </row>
    <row r="37" spans="1:6">
      <c r="A37">
        <f>[2]PERPEST_output!A31</f>
        <v>66.25</v>
      </c>
      <c r="B37" s="2">
        <f>A37-(A37*0.5)</f>
        <v>33.125</v>
      </c>
      <c r="C37" s="2">
        <f>AVERAGE(A37:A38)</f>
        <v>99.375</v>
      </c>
      <c r="D37" s="5">
        <f>[2]PERPEST_output!C31</f>
        <v>0.67247999999999997</v>
      </c>
      <c r="E37" s="4">
        <f>[2]PERPEST_output!F31</f>
        <v>0.10593</v>
      </c>
      <c r="F37" s="4">
        <f>[2]PERPEST_output!I31</f>
        <v>0.22159000000000001</v>
      </c>
    </row>
    <row r="38" spans="1:6">
      <c r="A38">
        <f>[2]PERPEST_output!A32</f>
        <v>132.5</v>
      </c>
      <c r="B38" s="2">
        <f>AVERAGE(A37:A38)</f>
        <v>99.375</v>
      </c>
      <c r="C38" s="2">
        <f t="shared" ref="C38:C45" si="4">AVERAGE(A38:A39)</f>
        <v>198.75</v>
      </c>
      <c r="D38" s="5">
        <f>[2]PERPEST_output!C32</f>
        <v>0.55013999999999996</v>
      </c>
      <c r="E38" s="4">
        <f>[2]PERPEST_output!F32</f>
        <v>0.13680999999999999</v>
      </c>
      <c r="F38" s="4">
        <f>[2]PERPEST_output!I32</f>
        <v>0.31304999999999999</v>
      </c>
    </row>
    <row r="39" spans="1:6">
      <c r="A39">
        <f>[2]PERPEST_output!A33</f>
        <v>265</v>
      </c>
      <c r="B39" s="2">
        <f t="shared" ref="B39:B46" si="5">AVERAGE(A38:A39)</f>
        <v>198.75</v>
      </c>
      <c r="C39" s="2">
        <f t="shared" si="4"/>
        <v>397.5</v>
      </c>
      <c r="D39" s="5">
        <f>[2]PERPEST_output!C33</f>
        <v>0.49197000000000002</v>
      </c>
      <c r="E39" s="4">
        <f>[2]PERPEST_output!F33</f>
        <v>0.10664999999999999</v>
      </c>
      <c r="F39" s="4">
        <f>[2]PERPEST_output!I33</f>
        <v>0.40138000000000001</v>
      </c>
    </row>
    <row r="40" spans="1:6">
      <c r="A40">
        <f>[2]PERPEST_output!A34</f>
        <v>530</v>
      </c>
      <c r="B40" s="2">
        <f t="shared" si="5"/>
        <v>397.5</v>
      </c>
      <c r="C40" s="2">
        <f t="shared" si="4"/>
        <v>795</v>
      </c>
      <c r="D40" s="5">
        <f>[2]PERPEST_output!C34</f>
        <v>0.44902999999999998</v>
      </c>
      <c r="E40" s="4">
        <f>[2]PERPEST_output!F34</f>
        <v>5.9546000000000002E-2</v>
      </c>
      <c r="F40" s="4">
        <f>[2]PERPEST_output!I34</f>
        <v>0.49142000000000002</v>
      </c>
    </row>
    <row r="41" spans="1:6">
      <c r="A41">
        <f>[2]PERPEST_output!A35</f>
        <v>1060</v>
      </c>
      <c r="B41" s="2">
        <f t="shared" si="5"/>
        <v>795</v>
      </c>
      <c r="C41" s="2">
        <f t="shared" si="4"/>
        <v>1590</v>
      </c>
      <c r="D41" s="5">
        <f>[2]PERPEST_output!C35</f>
        <v>0.46804000000000001</v>
      </c>
      <c r="E41" s="4">
        <f>[2]PERPEST_output!F35</f>
        <v>3.6718000000000001E-2</v>
      </c>
      <c r="F41" s="4">
        <f>[2]PERPEST_output!I35</f>
        <v>0.49525000000000002</v>
      </c>
    </row>
    <row r="42" spans="1:6">
      <c r="A42">
        <f>[2]PERPEST_output!A36</f>
        <v>2120</v>
      </c>
      <c r="B42" s="2">
        <f t="shared" si="5"/>
        <v>1590</v>
      </c>
      <c r="C42" s="2">
        <f t="shared" si="4"/>
        <v>3180</v>
      </c>
      <c r="D42" s="5">
        <f>[2]PERPEST_output!C36</f>
        <v>0.44985999999999998</v>
      </c>
      <c r="E42" s="4">
        <f>[2]PERPEST_output!F36</f>
        <v>0</v>
      </c>
      <c r="F42" s="4">
        <f>[2]PERPEST_output!I36</f>
        <v>0.55013999999999996</v>
      </c>
    </row>
    <row r="43" spans="1:6">
      <c r="A43">
        <f>[2]PERPEST_output!A37</f>
        <v>4240</v>
      </c>
      <c r="B43" s="2">
        <f t="shared" si="5"/>
        <v>3180</v>
      </c>
      <c r="C43" s="2">
        <f t="shared" si="4"/>
        <v>6360</v>
      </c>
      <c r="D43" s="5">
        <f>[2]PERPEST_output!C37</f>
        <v>0.42666999999999999</v>
      </c>
      <c r="E43" s="4">
        <f>[2]PERPEST_output!F37</f>
        <v>0</v>
      </c>
      <c r="F43" s="4">
        <f>[2]PERPEST_output!I37</f>
        <v>0.57333000000000001</v>
      </c>
    </row>
    <row r="44" spans="1:6">
      <c r="A44">
        <f>[2]PERPEST_output!A38</f>
        <v>8480</v>
      </c>
      <c r="B44" s="2">
        <f t="shared" si="5"/>
        <v>6360</v>
      </c>
      <c r="C44" s="2">
        <f t="shared" si="4"/>
        <v>12720</v>
      </c>
      <c r="D44" s="5">
        <f>[2]PERPEST_output!C38</f>
        <v>0.40077000000000002</v>
      </c>
      <c r="E44" s="4">
        <f>[2]PERPEST_output!F38</f>
        <v>0</v>
      </c>
      <c r="F44" s="4">
        <f>[2]PERPEST_output!I38</f>
        <v>0.59923000000000004</v>
      </c>
    </row>
    <row r="45" spans="1:6">
      <c r="A45">
        <f>[2]PERPEST_output!A39</f>
        <v>16960</v>
      </c>
      <c r="B45" s="2">
        <f t="shared" si="5"/>
        <v>12720</v>
      </c>
      <c r="C45" s="2">
        <f t="shared" si="4"/>
        <v>25440</v>
      </c>
      <c r="D45" s="5">
        <f>[2]PERPEST_output!C39</f>
        <v>0.35632999999999998</v>
      </c>
      <c r="E45" s="4">
        <f>[2]PERPEST_output!F39</f>
        <v>0</v>
      </c>
      <c r="F45" s="4">
        <f>[2]PERPEST_output!I39</f>
        <v>0.64366999999999996</v>
      </c>
    </row>
    <row r="46" spans="1:6">
      <c r="A46">
        <f>[2]PERPEST_output!A40</f>
        <v>33920</v>
      </c>
      <c r="B46" s="2">
        <f t="shared" si="5"/>
        <v>25440</v>
      </c>
      <c r="C46" s="2">
        <f>A46+A46*0.5</f>
        <v>50880</v>
      </c>
      <c r="D46" s="5">
        <f>[2]PERPEST_output!C40</f>
        <v>0.33017000000000002</v>
      </c>
      <c r="E46" s="4">
        <f>[2]PERPEST_output!F40</f>
        <v>0</v>
      </c>
      <c r="F46" s="4">
        <f>[2]PERPEST_output!I40</f>
        <v>0.66983000000000004</v>
      </c>
    </row>
    <row r="47" spans="1:6">
      <c r="D47" s="6"/>
    </row>
    <row r="48" spans="1:6">
      <c r="D48" s="6"/>
    </row>
    <row r="49" spans="1:6">
      <c r="A49" t="str">
        <f>[2]PERPEST_output!A43</f>
        <v>Effect on (Hs) Macrophytes</v>
      </c>
      <c r="D49" s="6"/>
    </row>
    <row r="50" spans="1:6">
      <c r="A50" t="str">
        <f>[2]PERPEST_output!A44</f>
        <v>Conc.</v>
      </c>
      <c r="B50" t="s">
        <v>2</v>
      </c>
      <c r="C50" t="s">
        <v>3</v>
      </c>
      <c r="D50" s="6" t="str">
        <f>[2]PERPEST_output!C44</f>
        <v>no effect</v>
      </c>
      <c r="E50" t="str">
        <f>[2]PERPEST_output!F44</f>
        <v>slight effect</v>
      </c>
      <c r="F50" t="str">
        <f>[2]PERPEST_output!I44</f>
        <v>clear effect</v>
      </c>
    </row>
    <row r="51" spans="1:6">
      <c r="A51" t="s">
        <v>7</v>
      </c>
      <c r="B51" s="2">
        <v>0</v>
      </c>
      <c r="C51" s="2">
        <f>B52</f>
        <v>16.5625</v>
      </c>
      <c r="D51" s="5">
        <f>1-(1-D52)/2</f>
        <v>0.98976750000000002</v>
      </c>
      <c r="E51" s="5">
        <f>1-D51-F51</f>
        <v>0</v>
      </c>
      <c r="F51" s="5">
        <f>MIN(F52/2,1-D51)</f>
        <v>1.0232499999999978E-2</v>
      </c>
    </row>
    <row r="52" spans="1:6">
      <c r="A52" t="s">
        <v>8</v>
      </c>
      <c r="B52" s="2">
        <f>B53-(B53*0.5)</f>
        <v>16.5625</v>
      </c>
      <c r="C52" s="7">
        <f>B53</f>
        <v>33.125</v>
      </c>
      <c r="D52" s="5">
        <f>1-(1-D53)/2</f>
        <v>0.97953500000000004</v>
      </c>
      <c r="E52" s="5">
        <f>1-D52-F52</f>
        <v>0</v>
      </c>
      <c r="F52" s="5">
        <f>MIN(F53/2,1-D52)</f>
        <v>2.0464999999999955E-2</v>
      </c>
    </row>
    <row r="53" spans="1:6">
      <c r="A53">
        <f>[2]PERPEST_output!A45</f>
        <v>66.25</v>
      </c>
      <c r="B53" s="2">
        <f>A53-(A53*0.5)</f>
        <v>33.125</v>
      </c>
      <c r="C53" s="2">
        <f>AVERAGE(A53:A54)</f>
        <v>99.375</v>
      </c>
      <c r="D53" s="5">
        <f>[2]PERPEST_output!C45</f>
        <v>0.95906999999999998</v>
      </c>
      <c r="E53" s="4">
        <f>[2]PERPEST_output!F45</f>
        <v>0</v>
      </c>
      <c r="F53" s="4">
        <f>[2]PERPEST_output!I45</f>
        <v>4.0932000000000003E-2</v>
      </c>
    </row>
    <row r="54" spans="1:6">
      <c r="A54">
        <f>[2]PERPEST_output!A46</f>
        <v>132.5</v>
      </c>
      <c r="B54" s="2">
        <f>AVERAGE(A53:A54)</f>
        <v>99.375</v>
      </c>
      <c r="C54" s="2">
        <f t="shared" ref="C54:C61" si="6">AVERAGE(A54:A55)</f>
        <v>198.75</v>
      </c>
      <c r="D54" s="5">
        <f>[2]PERPEST_output!C46</f>
        <v>0.88400000000000001</v>
      </c>
      <c r="E54" s="4">
        <f>[2]PERPEST_output!F46</f>
        <v>0</v>
      </c>
      <c r="F54" s="4">
        <f>[2]PERPEST_output!I46</f>
        <v>0.11600000000000001</v>
      </c>
    </row>
    <row r="55" spans="1:6">
      <c r="A55">
        <f>[2]PERPEST_output!A47</f>
        <v>265</v>
      </c>
      <c r="B55" s="2">
        <f t="shared" ref="B55:B62" si="7">AVERAGE(A54:A55)</f>
        <v>198.75</v>
      </c>
      <c r="C55" s="2">
        <f t="shared" si="6"/>
        <v>397.5</v>
      </c>
      <c r="D55" s="5">
        <f>[2]PERPEST_output!C47</f>
        <v>0.81345000000000001</v>
      </c>
      <c r="E55" s="4">
        <f>[2]PERPEST_output!F47</f>
        <v>1.6424000000000001E-2</v>
      </c>
      <c r="F55" s="4">
        <f>[2]PERPEST_output!I47</f>
        <v>0.17011999999999999</v>
      </c>
    </row>
    <row r="56" spans="1:6">
      <c r="A56">
        <f>[2]PERPEST_output!A48</f>
        <v>530</v>
      </c>
      <c r="B56" s="2">
        <f t="shared" si="7"/>
        <v>397.5</v>
      </c>
      <c r="C56" s="2">
        <f t="shared" si="6"/>
        <v>795</v>
      </c>
      <c r="D56" s="5">
        <f>[2]PERPEST_output!C48</f>
        <v>0.75744999999999996</v>
      </c>
      <c r="E56" s="4">
        <f>[2]PERPEST_output!F48</f>
        <v>1.6803999999999999E-2</v>
      </c>
      <c r="F56" s="4">
        <f>[2]PERPEST_output!I48</f>
        <v>0.22574</v>
      </c>
    </row>
    <row r="57" spans="1:6">
      <c r="A57">
        <f>[2]PERPEST_output!A49</f>
        <v>1060</v>
      </c>
      <c r="B57" s="2">
        <f t="shared" si="7"/>
        <v>795</v>
      </c>
      <c r="C57" s="2">
        <f t="shared" si="6"/>
        <v>1590</v>
      </c>
      <c r="D57" s="5">
        <f>[2]PERPEST_output!C49</f>
        <v>0.67362</v>
      </c>
      <c r="E57" s="4">
        <f>[2]PERPEST_output!F49</f>
        <v>2.0560999999999999E-2</v>
      </c>
      <c r="F57" s="4">
        <f>[2]PERPEST_output!I49</f>
        <v>0.30581999999999998</v>
      </c>
    </row>
    <row r="58" spans="1:6">
      <c r="A58">
        <f>[2]PERPEST_output!A50</f>
        <v>2120</v>
      </c>
      <c r="B58" s="2">
        <f t="shared" si="7"/>
        <v>1590</v>
      </c>
      <c r="C58" s="2">
        <f t="shared" si="6"/>
        <v>3180</v>
      </c>
      <c r="D58" s="5">
        <f>[2]PERPEST_output!C50</f>
        <v>0.57511999999999996</v>
      </c>
      <c r="E58" s="4">
        <f>[2]PERPEST_output!F50</f>
        <v>2.9014000000000002E-2</v>
      </c>
      <c r="F58" s="4">
        <f>[2]PERPEST_output!I50</f>
        <v>0.39585999999999999</v>
      </c>
    </row>
    <row r="59" spans="1:6">
      <c r="A59">
        <f>[2]PERPEST_output!A51</f>
        <v>4240</v>
      </c>
      <c r="B59" s="2">
        <f t="shared" si="7"/>
        <v>3180</v>
      </c>
      <c r="C59" s="2">
        <f t="shared" si="6"/>
        <v>6360</v>
      </c>
      <c r="D59" s="5">
        <f>[2]PERPEST_output!C51</f>
        <v>0.49930000000000002</v>
      </c>
      <c r="E59" s="4">
        <f>[2]PERPEST_output!F51</f>
        <v>2.2393E-2</v>
      </c>
      <c r="F59" s="4">
        <f>[2]PERPEST_output!I51</f>
        <v>0.47831000000000001</v>
      </c>
    </row>
    <row r="60" spans="1:6">
      <c r="A60">
        <f>[2]PERPEST_output!A52</f>
        <v>8480</v>
      </c>
      <c r="B60" s="2">
        <f t="shared" si="7"/>
        <v>6360</v>
      </c>
      <c r="C60" s="2">
        <f t="shared" si="6"/>
        <v>12720</v>
      </c>
      <c r="D60" s="5">
        <f>[2]PERPEST_output!C52</f>
        <v>0.40973999999999999</v>
      </c>
      <c r="E60" s="4">
        <f>[2]PERPEST_output!F52</f>
        <v>1.4237E-2</v>
      </c>
      <c r="F60" s="4">
        <f>[2]PERPEST_output!I52</f>
        <v>0.57601999999999998</v>
      </c>
    </row>
    <row r="61" spans="1:6">
      <c r="A61">
        <f>[2]PERPEST_output!A53</f>
        <v>16960</v>
      </c>
      <c r="B61" s="2">
        <f t="shared" si="7"/>
        <v>12720</v>
      </c>
      <c r="C61" s="2">
        <f t="shared" si="6"/>
        <v>25440</v>
      </c>
      <c r="D61" s="5">
        <f>[2]PERPEST_output!C53</f>
        <v>0.35402</v>
      </c>
      <c r="E61" s="4">
        <f>[2]PERPEST_output!F53</f>
        <v>9.8411000000000002E-3</v>
      </c>
      <c r="F61" s="4">
        <f>[2]PERPEST_output!I53</f>
        <v>0.63614000000000004</v>
      </c>
    </row>
    <row r="62" spans="1:6">
      <c r="A62">
        <f>[2]PERPEST_output!A54</f>
        <v>33920</v>
      </c>
      <c r="B62" s="2">
        <f t="shared" si="7"/>
        <v>25440</v>
      </c>
      <c r="C62" s="2">
        <f>A62+A62*0.5</f>
        <v>50880</v>
      </c>
      <c r="D62" s="5">
        <f>[2]PERPEST_output!C54</f>
        <v>0.32768000000000003</v>
      </c>
      <c r="E62" s="4">
        <f>[2]PERPEST_output!F54</f>
        <v>0</v>
      </c>
      <c r="F62" s="4">
        <f>[2]PERPEST_output!I54</f>
        <v>0.67232000000000003</v>
      </c>
    </row>
    <row r="63" spans="1:6">
      <c r="D63" s="6"/>
    </row>
    <row r="64" spans="1:6">
      <c r="D64" s="6"/>
    </row>
    <row r="65" spans="1:6">
      <c r="A65" t="str">
        <f>[2]PERPEST_output!A57</f>
        <v>Effect on (Hs) Molluscs</v>
      </c>
      <c r="D65" s="6"/>
    </row>
    <row r="66" spans="1:6">
      <c r="A66" t="str">
        <f>[2]PERPEST_output!A58</f>
        <v>Conc.</v>
      </c>
      <c r="B66" t="s">
        <v>2</v>
      </c>
      <c r="C66" t="s">
        <v>3</v>
      </c>
      <c r="D66" s="6" t="str">
        <f>[2]PERPEST_output!C58</f>
        <v>no effect</v>
      </c>
      <c r="E66" t="str">
        <f>[2]PERPEST_output!F58</f>
        <v>slight effect</v>
      </c>
      <c r="F66" t="str">
        <f>[2]PERPEST_output!I58</f>
        <v>clear effect</v>
      </c>
    </row>
    <row r="67" spans="1:6">
      <c r="A67" t="s">
        <v>7</v>
      </c>
      <c r="B67" s="2">
        <v>0</v>
      </c>
      <c r="C67" s="2">
        <f>B68</f>
        <v>16.5625</v>
      </c>
      <c r="D67" s="5">
        <f>1-(1-D68)/2</f>
        <v>1</v>
      </c>
      <c r="E67" s="4">
        <f>1-D67-F67</f>
        <v>0</v>
      </c>
      <c r="F67" s="4">
        <f>MIN(F68/2,1-D67)</f>
        <v>0</v>
      </c>
    </row>
    <row r="68" spans="1:6">
      <c r="A68" t="s">
        <v>8</v>
      </c>
      <c r="B68" s="2">
        <f>B69-(B69*0.5)</f>
        <v>16.5625</v>
      </c>
      <c r="C68" s="2">
        <f>B69</f>
        <v>33.125</v>
      </c>
      <c r="D68" s="5">
        <f>1-(1-D69)/2</f>
        <v>1</v>
      </c>
      <c r="E68" s="4">
        <f>1-D68-F68</f>
        <v>0</v>
      </c>
      <c r="F68" s="4">
        <f>MIN(F69/2,1-D68)</f>
        <v>0</v>
      </c>
    </row>
    <row r="69" spans="1:6">
      <c r="A69">
        <f>[2]PERPEST_output!A59</f>
        <v>66.25</v>
      </c>
      <c r="B69" s="2">
        <f>A69-(A69*0.5)</f>
        <v>33.125</v>
      </c>
      <c r="C69" s="2">
        <f>AVERAGE(A69:A70)</f>
        <v>99.375</v>
      </c>
      <c r="D69" s="5">
        <f>[2]PERPEST_output!C59</f>
        <v>1</v>
      </c>
      <c r="E69" s="4">
        <f>[2]PERPEST_output!F59</f>
        <v>0</v>
      </c>
      <c r="F69" s="4">
        <f>[2]PERPEST_output!I59</f>
        <v>0</v>
      </c>
    </row>
    <row r="70" spans="1:6">
      <c r="A70">
        <f>[2]PERPEST_output!A60</f>
        <v>132.5</v>
      </c>
      <c r="B70" s="2">
        <f>AVERAGE(A69:A70)</f>
        <v>99.375</v>
      </c>
      <c r="C70" s="2">
        <f t="shared" ref="C70:C77" si="8">AVERAGE(A70:A71)</f>
        <v>198.75</v>
      </c>
      <c r="D70" s="5">
        <f>[2]PERPEST_output!C60</f>
        <v>1</v>
      </c>
      <c r="E70" s="4">
        <f>[2]PERPEST_output!F60</f>
        <v>0</v>
      </c>
      <c r="F70" s="4">
        <f>[2]PERPEST_output!I60</f>
        <v>0</v>
      </c>
    </row>
    <row r="71" spans="1:6">
      <c r="A71">
        <f>[2]PERPEST_output!A61</f>
        <v>265</v>
      </c>
      <c r="B71" s="2">
        <f t="shared" ref="B71:B78" si="9">AVERAGE(A70:A71)</f>
        <v>198.75</v>
      </c>
      <c r="C71" s="2">
        <f t="shared" si="8"/>
        <v>397.5</v>
      </c>
      <c r="D71" s="5">
        <f>[2]PERPEST_output!C61</f>
        <v>1</v>
      </c>
      <c r="E71" s="4">
        <f>[2]PERPEST_output!F61</f>
        <v>0</v>
      </c>
      <c r="F71" s="4">
        <f>[2]PERPEST_output!I61</f>
        <v>0</v>
      </c>
    </row>
    <row r="72" spans="1:6">
      <c r="A72">
        <f>[2]PERPEST_output!A62</f>
        <v>530</v>
      </c>
      <c r="B72" s="2">
        <f t="shared" si="9"/>
        <v>397.5</v>
      </c>
      <c r="C72" s="2">
        <f t="shared" si="8"/>
        <v>795</v>
      </c>
      <c r="D72" s="5">
        <f>[2]PERPEST_output!C62</f>
        <v>1</v>
      </c>
      <c r="E72" s="4">
        <f>[2]PERPEST_output!F62</f>
        <v>0</v>
      </c>
      <c r="F72" s="4">
        <f>[2]PERPEST_output!I62</f>
        <v>0</v>
      </c>
    </row>
    <row r="73" spans="1:6">
      <c r="A73">
        <f>[2]PERPEST_output!A63</f>
        <v>1060</v>
      </c>
      <c r="B73" s="2">
        <f t="shared" si="9"/>
        <v>795</v>
      </c>
      <c r="C73" s="2">
        <f t="shared" si="8"/>
        <v>1590</v>
      </c>
      <c r="D73" s="5">
        <f>[2]PERPEST_output!C63</f>
        <v>0.96560999999999997</v>
      </c>
      <c r="E73" s="4">
        <f>[2]PERPEST_output!F63</f>
        <v>0</v>
      </c>
      <c r="F73" s="4">
        <f>[2]PERPEST_output!I63</f>
        <v>3.4390999999999998E-2</v>
      </c>
    </row>
    <row r="74" spans="1:6">
      <c r="A74">
        <f>[2]PERPEST_output!A64</f>
        <v>2120</v>
      </c>
      <c r="B74" s="2">
        <f t="shared" si="9"/>
        <v>1590</v>
      </c>
      <c r="C74" s="2">
        <f t="shared" si="8"/>
        <v>3180</v>
      </c>
      <c r="D74" s="5">
        <f>[2]PERPEST_output!C64</f>
        <v>0.91825999999999997</v>
      </c>
      <c r="E74" s="4">
        <f>[2]PERPEST_output!F64</f>
        <v>0</v>
      </c>
      <c r="F74" s="4">
        <f>[2]PERPEST_output!I64</f>
        <v>8.1737000000000004E-2</v>
      </c>
    </row>
    <row r="75" spans="1:6">
      <c r="A75">
        <f>[2]PERPEST_output!A65</f>
        <v>4240</v>
      </c>
      <c r="B75" s="2">
        <f t="shared" si="9"/>
        <v>3180</v>
      </c>
      <c r="C75" s="2">
        <f t="shared" si="8"/>
        <v>6360</v>
      </c>
      <c r="D75" s="5">
        <f>[2]PERPEST_output!C65</f>
        <v>0.84045999999999998</v>
      </c>
      <c r="E75" s="4">
        <f>[2]PERPEST_output!F65</f>
        <v>0</v>
      </c>
      <c r="F75" s="4">
        <f>[2]PERPEST_output!I65</f>
        <v>0.15953999999999999</v>
      </c>
    </row>
    <row r="76" spans="1:6">
      <c r="A76">
        <f>[2]PERPEST_output!A66</f>
        <v>8480</v>
      </c>
      <c r="B76" s="2">
        <f t="shared" si="9"/>
        <v>6360</v>
      </c>
      <c r="C76" s="2">
        <f t="shared" si="8"/>
        <v>12720</v>
      </c>
      <c r="D76" s="5">
        <f>[2]PERPEST_output!C66</f>
        <v>0.75316000000000005</v>
      </c>
      <c r="E76" s="4">
        <f>[2]PERPEST_output!F66</f>
        <v>0</v>
      </c>
      <c r="F76" s="4">
        <f>[2]PERPEST_output!I66</f>
        <v>0.24684</v>
      </c>
    </row>
    <row r="77" spans="1:6">
      <c r="A77">
        <f>[2]PERPEST_output!A67</f>
        <v>16960</v>
      </c>
      <c r="B77" s="2">
        <f t="shared" si="9"/>
        <v>12720</v>
      </c>
      <c r="C77" s="2">
        <f t="shared" si="8"/>
        <v>25440</v>
      </c>
      <c r="D77" s="5">
        <f>[2]PERPEST_output!C67</f>
        <v>0.69557000000000002</v>
      </c>
      <c r="E77" s="4">
        <f>[2]PERPEST_output!F67</f>
        <v>0</v>
      </c>
      <c r="F77" s="4">
        <f>[2]PERPEST_output!I67</f>
        <v>0.30442999999999998</v>
      </c>
    </row>
    <row r="78" spans="1:6">
      <c r="A78">
        <f>[2]PERPEST_output!A68</f>
        <v>33920</v>
      </c>
      <c r="B78" s="2">
        <f t="shared" si="9"/>
        <v>25440</v>
      </c>
      <c r="C78" s="2">
        <f>A78+A78*0.5</f>
        <v>50880</v>
      </c>
      <c r="D78" s="5">
        <f>[2]PERPEST_output!C68</f>
        <v>0.68655999999999995</v>
      </c>
      <c r="E78" s="4">
        <f>[2]PERPEST_output!F68</f>
        <v>0</v>
      </c>
      <c r="F78" s="4">
        <f>[2]PERPEST_output!I68</f>
        <v>0.31344</v>
      </c>
    </row>
    <row r="79" spans="1:6">
      <c r="D79" s="6"/>
    </row>
    <row r="80" spans="1:6">
      <c r="D80" s="6"/>
    </row>
    <row r="81" spans="1:6">
      <c r="A81" t="str">
        <f>[2]PERPEST_output!A71</f>
        <v>Effect on (Hs) Periphyton</v>
      </c>
      <c r="D81" s="6"/>
    </row>
    <row r="82" spans="1:6">
      <c r="A82" t="str">
        <f>[2]PERPEST_output!A72</f>
        <v>Conc.</v>
      </c>
      <c r="B82" t="s">
        <v>2</v>
      </c>
      <c r="C82" t="s">
        <v>3</v>
      </c>
      <c r="D82" s="6" t="str">
        <f>[2]PERPEST_output!C72</f>
        <v>no effect</v>
      </c>
      <c r="E82" t="str">
        <f>[2]PERPEST_output!F72</f>
        <v>slight effect</v>
      </c>
      <c r="F82" t="str">
        <f>[2]PERPEST_output!I72</f>
        <v>clear effect</v>
      </c>
    </row>
    <row r="83" spans="1:6">
      <c r="A83" t="s">
        <v>7</v>
      </c>
      <c r="B83" s="2">
        <v>0</v>
      </c>
      <c r="C83" s="2">
        <f>B84</f>
        <v>16.5625</v>
      </c>
      <c r="D83" s="5">
        <f>1-(1-D84)/2</f>
        <v>0.92953249999999998</v>
      </c>
      <c r="E83" s="4">
        <f>1-D83-F83</f>
        <v>0</v>
      </c>
      <c r="F83" s="4">
        <f>MIN(F84/2,1-D83)</f>
        <v>7.0467500000000002E-2</v>
      </c>
    </row>
    <row r="84" spans="1:6">
      <c r="A84" t="s">
        <v>8</v>
      </c>
      <c r="B84" s="2">
        <f>B85-(B85*0.5)</f>
        <v>16.5625</v>
      </c>
      <c r="C84" s="2">
        <f>B85</f>
        <v>33.125</v>
      </c>
      <c r="D84" s="5">
        <f>1-(1-D85)/2</f>
        <v>0.85906499999999997</v>
      </c>
      <c r="E84" s="4">
        <f>1-D84-F84</f>
        <v>0</v>
      </c>
      <c r="F84" s="4">
        <f>MIN(F85/2,1-D84)</f>
        <v>0.140935</v>
      </c>
    </row>
    <row r="85" spans="1:6">
      <c r="A85">
        <f>[2]PERPEST_output!A73</f>
        <v>66.25</v>
      </c>
      <c r="B85" s="2">
        <f>A85-(A85*0.5)</f>
        <v>33.125</v>
      </c>
      <c r="C85" s="2">
        <f>AVERAGE(A85:A86)</f>
        <v>99.375</v>
      </c>
      <c r="D85" s="5">
        <f>[2]PERPEST_output!C73</f>
        <v>0.71813000000000005</v>
      </c>
      <c r="E85" s="4">
        <f>[2]PERPEST_output!F73</f>
        <v>0</v>
      </c>
      <c r="F85" s="4">
        <f>[2]PERPEST_output!I73</f>
        <v>0.28187000000000001</v>
      </c>
    </row>
    <row r="86" spans="1:6">
      <c r="A86">
        <f>[2]PERPEST_output!A74</f>
        <v>132.5</v>
      </c>
      <c r="B86" s="2">
        <f>AVERAGE(A85:A86)</f>
        <v>99.375</v>
      </c>
      <c r="C86" s="2">
        <f t="shared" ref="C86:C93" si="10">AVERAGE(A86:A87)</f>
        <v>198.75</v>
      </c>
      <c r="D86" s="5">
        <f>[2]PERPEST_output!C74</f>
        <v>0.68706</v>
      </c>
      <c r="E86" s="4">
        <f>[2]PERPEST_output!F74</f>
        <v>2.0389000000000001E-2</v>
      </c>
      <c r="F86" s="4">
        <f>[2]PERPEST_output!I74</f>
        <v>0.29254999999999998</v>
      </c>
    </row>
    <row r="87" spans="1:6">
      <c r="A87">
        <f>[2]PERPEST_output!A75</f>
        <v>265</v>
      </c>
      <c r="B87" s="2">
        <f t="shared" ref="B87:B94" si="11">AVERAGE(A86:A87)</f>
        <v>198.75</v>
      </c>
      <c r="C87" s="2">
        <f t="shared" si="10"/>
        <v>397.5</v>
      </c>
      <c r="D87" s="5">
        <f>[2]PERPEST_output!C75</f>
        <v>0.66754000000000002</v>
      </c>
      <c r="E87" s="4">
        <f>[2]PERPEST_output!F75</f>
        <v>5.3156000000000002E-2</v>
      </c>
      <c r="F87" s="4">
        <f>[2]PERPEST_output!I75</f>
        <v>0.27931</v>
      </c>
    </row>
    <row r="88" spans="1:6">
      <c r="A88">
        <f>[2]PERPEST_output!A76</f>
        <v>530</v>
      </c>
      <c r="B88" s="2">
        <f t="shared" si="11"/>
        <v>397.5</v>
      </c>
      <c r="C88" s="2">
        <f t="shared" si="10"/>
        <v>795</v>
      </c>
      <c r="D88" s="5">
        <f>[2]PERPEST_output!C76</f>
        <v>0.61716000000000004</v>
      </c>
      <c r="E88" s="4">
        <f>[2]PERPEST_output!F76</f>
        <v>6.1116999999999998E-2</v>
      </c>
      <c r="F88" s="4">
        <f>[2]PERPEST_output!I76</f>
        <v>0.32172000000000001</v>
      </c>
    </row>
    <row r="89" spans="1:6">
      <c r="A89">
        <f>[2]PERPEST_output!A77</f>
        <v>1060</v>
      </c>
      <c r="B89" s="2">
        <f t="shared" si="11"/>
        <v>795</v>
      </c>
      <c r="C89" s="2">
        <f t="shared" si="10"/>
        <v>1590</v>
      </c>
      <c r="D89" s="5">
        <f>[2]PERPEST_output!C77</f>
        <v>0.56513000000000002</v>
      </c>
      <c r="E89" s="4">
        <f>[2]PERPEST_output!F77</f>
        <v>7.2234000000000007E-2</v>
      </c>
      <c r="F89" s="4">
        <f>[2]PERPEST_output!I77</f>
        <v>0.36264000000000002</v>
      </c>
    </row>
    <row r="90" spans="1:6">
      <c r="A90">
        <f>[2]PERPEST_output!A78</f>
        <v>2120</v>
      </c>
      <c r="B90" s="2">
        <f t="shared" si="11"/>
        <v>1590</v>
      </c>
      <c r="C90" s="2">
        <f t="shared" si="10"/>
        <v>3180</v>
      </c>
      <c r="D90" s="5">
        <f>[2]PERPEST_output!C78</f>
        <v>0.50449999999999995</v>
      </c>
      <c r="E90" s="4">
        <f>[2]PERPEST_output!F78</f>
        <v>8.3431000000000005E-2</v>
      </c>
      <c r="F90" s="4">
        <f>[2]PERPEST_output!I78</f>
        <v>0.41206999999999999</v>
      </c>
    </row>
    <row r="91" spans="1:6">
      <c r="A91">
        <f>[2]PERPEST_output!A79</f>
        <v>4240</v>
      </c>
      <c r="B91" s="2">
        <f t="shared" si="11"/>
        <v>3180</v>
      </c>
      <c r="C91" s="2">
        <f t="shared" si="10"/>
        <v>6360</v>
      </c>
      <c r="D91" s="5">
        <f>[2]PERPEST_output!C79</f>
        <v>0.45029000000000002</v>
      </c>
      <c r="E91" s="4">
        <f>[2]PERPEST_output!F79</f>
        <v>5.253E-2</v>
      </c>
      <c r="F91" s="4">
        <f>[2]PERPEST_output!I79</f>
        <v>0.49718000000000001</v>
      </c>
    </row>
    <row r="92" spans="1:6">
      <c r="A92">
        <f>[2]PERPEST_output!A80</f>
        <v>8480</v>
      </c>
      <c r="B92" s="2">
        <f t="shared" si="11"/>
        <v>6360</v>
      </c>
      <c r="C92" s="2">
        <f t="shared" si="10"/>
        <v>12720</v>
      </c>
      <c r="D92" s="5">
        <f>[2]PERPEST_output!C80</f>
        <v>0.38092999999999999</v>
      </c>
      <c r="E92" s="4">
        <f>[2]PERPEST_output!F80</f>
        <v>5.4857000000000003E-2</v>
      </c>
      <c r="F92" s="4">
        <f>[2]PERPEST_output!I80</f>
        <v>0.56422000000000005</v>
      </c>
    </row>
    <row r="93" spans="1:6">
      <c r="A93">
        <f>[2]PERPEST_output!A81</f>
        <v>16960</v>
      </c>
      <c r="B93" s="2">
        <f t="shared" si="11"/>
        <v>12720</v>
      </c>
      <c r="C93" s="2">
        <f t="shared" si="10"/>
        <v>25440</v>
      </c>
      <c r="D93" s="5">
        <f>[2]PERPEST_output!C81</f>
        <v>0.38118999999999997</v>
      </c>
      <c r="E93" s="4">
        <f>[2]PERPEST_output!F81</f>
        <v>3.2972000000000001E-2</v>
      </c>
      <c r="F93" s="4">
        <f>[2]PERPEST_output!I81</f>
        <v>0.58582999999999996</v>
      </c>
    </row>
    <row r="94" spans="1:6">
      <c r="A94">
        <f>[2]PERPEST_output!A82</f>
        <v>33920</v>
      </c>
      <c r="B94" s="2">
        <f t="shared" si="11"/>
        <v>25440</v>
      </c>
      <c r="C94" s="2">
        <f>A94+A94*0.5</f>
        <v>50880</v>
      </c>
      <c r="D94" s="5">
        <f>[2]PERPEST_output!C82</f>
        <v>0.32516</v>
      </c>
      <c r="E94" s="4">
        <f>[2]PERPEST_output!F82</f>
        <v>1.8075000000000001E-2</v>
      </c>
      <c r="F94" s="4">
        <f>[2]PERPEST_output!I82</f>
        <v>0.65676999999999996</v>
      </c>
    </row>
    <row r="95" spans="1:6">
      <c r="D95" s="6"/>
    </row>
    <row r="96" spans="1:6">
      <c r="D96" s="6"/>
    </row>
    <row r="97" spans="1:6">
      <c r="A97" t="str">
        <f>[2]PERPEST_output!A85</f>
        <v>Effect on (Hs) Phytoplankton</v>
      </c>
      <c r="D97" s="6"/>
    </row>
    <row r="98" spans="1:6">
      <c r="A98" t="str">
        <f>[2]PERPEST_output!A86</f>
        <v>Conc.</v>
      </c>
      <c r="B98" t="s">
        <v>2</v>
      </c>
      <c r="C98" t="s">
        <v>3</v>
      </c>
      <c r="D98" s="6" t="str">
        <f>[2]PERPEST_output!C86</f>
        <v>no effect</v>
      </c>
      <c r="E98" t="str">
        <f>[2]PERPEST_output!F86</f>
        <v>slight effect</v>
      </c>
      <c r="F98" t="str">
        <f>[2]PERPEST_output!I86</f>
        <v>clear effect</v>
      </c>
    </row>
    <row r="99" spans="1:6">
      <c r="A99" t="s">
        <v>7</v>
      </c>
      <c r="B99">
        <v>0</v>
      </c>
      <c r="C99" s="2">
        <f>B100</f>
        <v>16.5625</v>
      </c>
      <c r="D99" s="5">
        <f>1-(1-D100)/2</f>
        <v>0.89377249999999997</v>
      </c>
      <c r="E99" s="4">
        <f>1-D99-F99</f>
        <v>2.3195000000000035E-2</v>
      </c>
      <c r="F99" s="4">
        <f>MIN(F100/2,1-D99)</f>
        <v>8.3032499999999995E-2</v>
      </c>
    </row>
    <row r="100" spans="1:6">
      <c r="A100" t="s">
        <v>8</v>
      </c>
      <c r="B100" s="2">
        <f>B101-(B101*0.5)</f>
        <v>16.5625</v>
      </c>
      <c r="C100" s="2">
        <f>B101</f>
        <v>33.125</v>
      </c>
      <c r="D100" s="5">
        <f>1-(1-D101)/2</f>
        <v>0.78754499999999994</v>
      </c>
      <c r="E100" s="4">
        <f>1-D100-F100</f>
        <v>4.639000000000007E-2</v>
      </c>
      <c r="F100" s="4">
        <f>MIN(F101/2,1-D100)</f>
        <v>0.16606499999999999</v>
      </c>
    </row>
    <row r="101" spans="1:6">
      <c r="A101">
        <f>[2]PERPEST_output!A87</f>
        <v>66.25</v>
      </c>
      <c r="B101" s="2">
        <f>A101-(A101*0.5)</f>
        <v>33.125</v>
      </c>
      <c r="C101" s="2">
        <f>AVERAGE(A101:A102)</f>
        <v>99.375</v>
      </c>
      <c r="D101" s="5">
        <f>[2]PERPEST_output!C87</f>
        <v>0.57508999999999999</v>
      </c>
      <c r="E101" s="4">
        <f>[2]PERPEST_output!F87</f>
        <v>9.2785000000000006E-2</v>
      </c>
      <c r="F101" s="4">
        <f>[2]PERPEST_output!I87</f>
        <v>0.33212999999999998</v>
      </c>
    </row>
    <row r="102" spans="1:6">
      <c r="A102">
        <f>[2]PERPEST_output!A88</f>
        <v>132.5</v>
      </c>
      <c r="B102" s="2">
        <f>AVERAGE(A101:A102)</f>
        <v>99.375</v>
      </c>
      <c r="C102" s="2">
        <f t="shared" ref="C102:C109" si="12">AVERAGE(A102:A103)</f>
        <v>198.75</v>
      </c>
      <c r="D102" s="5">
        <f>[2]PERPEST_output!C88</f>
        <v>0.54162999999999994</v>
      </c>
      <c r="E102" s="4">
        <f>[2]PERPEST_output!F88</f>
        <v>8.3864999999999995E-2</v>
      </c>
      <c r="F102" s="4">
        <f>[2]PERPEST_output!I88</f>
        <v>0.3745</v>
      </c>
    </row>
    <row r="103" spans="1:6">
      <c r="A103">
        <f>[2]PERPEST_output!A89</f>
        <v>265</v>
      </c>
      <c r="B103" s="2">
        <f t="shared" ref="B103:B110" si="13">AVERAGE(A102:A103)</f>
        <v>198.75</v>
      </c>
      <c r="C103" s="2">
        <f t="shared" si="12"/>
        <v>397.5</v>
      </c>
      <c r="D103" s="5">
        <f>[2]PERPEST_output!C89</f>
        <v>0.53552999999999995</v>
      </c>
      <c r="E103" s="4">
        <f>[2]PERPEST_output!F89</f>
        <v>7.4010999999999993E-2</v>
      </c>
      <c r="F103" s="4">
        <f>[2]PERPEST_output!I89</f>
        <v>0.39045999999999997</v>
      </c>
    </row>
    <row r="104" spans="1:6">
      <c r="A104">
        <f>[2]PERPEST_output!A90</f>
        <v>530</v>
      </c>
      <c r="B104" s="2">
        <f t="shared" si="13"/>
        <v>397.5</v>
      </c>
      <c r="C104" s="2">
        <f t="shared" si="12"/>
        <v>795</v>
      </c>
      <c r="D104" s="5">
        <f>[2]PERPEST_output!C90</f>
        <v>0.47813</v>
      </c>
      <c r="E104" s="4">
        <f>[2]PERPEST_output!F90</f>
        <v>8.4954000000000002E-2</v>
      </c>
      <c r="F104" s="4">
        <f>[2]PERPEST_output!I90</f>
        <v>0.43691000000000002</v>
      </c>
    </row>
    <row r="105" spans="1:6">
      <c r="A105">
        <f>[2]PERPEST_output!A91</f>
        <v>1060</v>
      </c>
      <c r="B105" s="2">
        <f t="shared" si="13"/>
        <v>795</v>
      </c>
      <c r="C105" s="2">
        <f t="shared" si="12"/>
        <v>1590</v>
      </c>
      <c r="D105" s="5">
        <f>[2]PERPEST_output!C91</f>
        <v>0.50012000000000001</v>
      </c>
      <c r="E105" s="4">
        <f>[2]PERPEST_output!F91</f>
        <v>6.8742999999999999E-2</v>
      </c>
      <c r="F105" s="4">
        <f>[2]PERPEST_output!I91</f>
        <v>0.43114000000000002</v>
      </c>
    </row>
    <row r="106" spans="1:6">
      <c r="A106">
        <f>[2]PERPEST_output!A92</f>
        <v>2120</v>
      </c>
      <c r="B106" s="2">
        <f t="shared" si="13"/>
        <v>1590</v>
      </c>
      <c r="C106" s="2">
        <f t="shared" si="12"/>
        <v>3180</v>
      </c>
      <c r="D106" s="5">
        <f>[2]PERPEST_output!C92</f>
        <v>0.45351999999999998</v>
      </c>
      <c r="E106" s="4">
        <f>[2]PERPEST_output!F92</f>
        <v>5.7868000000000003E-2</v>
      </c>
      <c r="F106" s="4">
        <f>[2]PERPEST_output!I92</f>
        <v>0.48860999999999999</v>
      </c>
    </row>
    <row r="107" spans="1:6">
      <c r="A107">
        <f>[2]PERPEST_output!A93</f>
        <v>4240</v>
      </c>
      <c r="B107" s="2">
        <f t="shared" si="13"/>
        <v>3180</v>
      </c>
      <c r="C107" s="2">
        <f t="shared" si="12"/>
        <v>6360</v>
      </c>
      <c r="D107" s="5">
        <f>[2]PERPEST_output!C93</f>
        <v>0.44014999999999999</v>
      </c>
      <c r="E107" s="4">
        <f>[2]PERPEST_output!F93</f>
        <v>4.4714999999999998E-2</v>
      </c>
      <c r="F107" s="4">
        <f>[2]PERPEST_output!I93</f>
        <v>0.51514000000000004</v>
      </c>
    </row>
    <row r="108" spans="1:6">
      <c r="A108">
        <f>[2]PERPEST_output!A94</f>
        <v>8480</v>
      </c>
      <c r="B108" s="2">
        <f t="shared" si="13"/>
        <v>6360</v>
      </c>
      <c r="C108" s="2">
        <f t="shared" si="12"/>
        <v>12720</v>
      </c>
      <c r="D108" s="5">
        <f>[2]PERPEST_output!C94</f>
        <v>0.36080000000000001</v>
      </c>
      <c r="E108" s="4">
        <f>[2]PERPEST_output!F94</f>
        <v>1.7821E-2</v>
      </c>
      <c r="F108" s="4">
        <f>[2]PERPEST_output!I94</f>
        <v>0.62138000000000004</v>
      </c>
    </row>
    <row r="109" spans="1:6">
      <c r="A109">
        <f>[2]PERPEST_output!A95</f>
        <v>16960</v>
      </c>
      <c r="B109" s="2">
        <f t="shared" si="13"/>
        <v>12720</v>
      </c>
      <c r="C109" s="2">
        <f t="shared" si="12"/>
        <v>25440</v>
      </c>
      <c r="D109" s="5">
        <f>[2]PERPEST_output!C95</f>
        <v>0.35581000000000002</v>
      </c>
      <c r="E109" s="4">
        <f>[2]PERPEST_output!F95</f>
        <v>1.1804E-2</v>
      </c>
      <c r="F109" s="4">
        <f>[2]PERPEST_output!I95</f>
        <v>0.63238000000000005</v>
      </c>
    </row>
    <row r="110" spans="1:6">
      <c r="A110">
        <f>[2]PERPEST_output!A96</f>
        <v>33920</v>
      </c>
      <c r="B110" s="2">
        <f t="shared" si="13"/>
        <v>25440</v>
      </c>
      <c r="C110" s="2">
        <f>A110+A110*0.5</f>
        <v>50880</v>
      </c>
      <c r="D110" s="5">
        <f>[2]PERPEST_output!C96</f>
        <v>0.31706000000000001</v>
      </c>
      <c r="E110" s="4">
        <f>[2]PERPEST_output!F96</f>
        <v>9.7324999999999998E-3</v>
      </c>
      <c r="F110" s="4">
        <f>[2]PERPEST_output!I96</f>
        <v>0.67320999999999998</v>
      </c>
    </row>
    <row r="111" spans="1:6">
      <c r="D111" s="6"/>
    </row>
    <row r="112" spans="1:6">
      <c r="D112" s="6"/>
    </row>
    <row r="113" spans="1:6">
      <c r="A113" t="str">
        <f>[2]PERPEST_output!A99</f>
        <v>Effect on (Hs) Zooplankton</v>
      </c>
      <c r="D113" s="6"/>
    </row>
    <row r="114" spans="1:6">
      <c r="A114" t="str">
        <f>[2]PERPEST_output!A100</f>
        <v>Conc.</v>
      </c>
      <c r="B114" t="s">
        <v>2</v>
      </c>
      <c r="C114" t="s">
        <v>3</v>
      </c>
      <c r="D114" s="6" t="str">
        <f>[2]PERPEST_output!C100</f>
        <v>no effect</v>
      </c>
      <c r="E114" t="str">
        <f>[2]PERPEST_output!F100</f>
        <v>slight effect</v>
      </c>
      <c r="F114" t="str">
        <f>[2]PERPEST_output!I100</f>
        <v>clear effect</v>
      </c>
    </row>
    <row r="115" spans="1:6">
      <c r="A115" t="s">
        <v>7</v>
      </c>
      <c r="B115" s="2">
        <v>0</v>
      </c>
      <c r="C115" s="2">
        <f>B116</f>
        <v>16.5625</v>
      </c>
      <c r="D115" s="5">
        <f>1-(1-D116)/2</f>
        <v>0.87751000000000001</v>
      </c>
      <c r="E115" s="4">
        <f>1-D115-F115</f>
        <v>0</v>
      </c>
      <c r="F115" s="4">
        <f>MIN(F116/2,1-D115)</f>
        <v>0.12248999999999999</v>
      </c>
    </row>
    <row r="116" spans="1:6">
      <c r="A116" t="s">
        <v>8</v>
      </c>
      <c r="B116" s="2">
        <f>B117-(B117*0.5)</f>
        <v>16.5625</v>
      </c>
      <c r="C116" s="2">
        <f>B117</f>
        <v>33.125</v>
      </c>
      <c r="D116" s="5">
        <f>1-(1-D117)/2</f>
        <v>0.75502000000000002</v>
      </c>
      <c r="E116" s="4">
        <f>1-D116-F116</f>
        <v>0</v>
      </c>
      <c r="F116" s="4">
        <f>AVERAGE(F117,0)</f>
        <v>0.24498</v>
      </c>
    </row>
    <row r="117" spans="1:6">
      <c r="A117">
        <f>[2]PERPEST_output!A101</f>
        <v>66.25</v>
      </c>
      <c r="B117" s="2">
        <f>A117-(A117*0.5)</f>
        <v>33.125</v>
      </c>
      <c r="C117" s="2">
        <f>AVERAGE(A117:A118)</f>
        <v>99.375</v>
      </c>
      <c r="D117" s="5">
        <f>[2]PERPEST_output!C101</f>
        <v>0.51004000000000005</v>
      </c>
      <c r="E117" s="4">
        <f>[2]PERPEST_output!F101</f>
        <v>0</v>
      </c>
      <c r="F117" s="4">
        <f>[2]PERPEST_output!I101</f>
        <v>0.48996000000000001</v>
      </c>
    </row>
    <row r="118" spans="1:6">
      <c r="A118">
        <f>[2]PERPEST_output!A102</f>
        <v>132.5</v>
      </c>
      <c r="B118" s="2">
        <f>AVERAGE(A117:A118)</f>
        <v>99.375</v>
      </c>
      <c r="C118" s="2">
        <f t="shared" ref="C118:C125" si="14">AVERAGE(A118:A119)</f>
        <v>198.75</v>
      </c>
      <c r="D118" s="5">
        <f>[2]PERPEST_output!C102</f>
        <v>0.57891000000000004</v>
      </c>
      <c r="E118" s="4">
        <f>[2]PERPEST_output!F102</f>
        <v>0</v>
      </c>
      <c r="F118" s="4">
        <f>[2]PERPEST_output!I102</f>
        <v>0.42109000000000002</v>
      </c>
    </row>
    <row r="119" spans="1:6">
      <c r="A119">
        <f>[2]PERPEST_output!A103</f>
        <v>265</v>
      </c>
      <c r="B119" s="2">
        <f t="shared" ref="B119:B126" si="15">AVERAGE(A118:A119)</f>
        <v>198.75</v>
      </c>
      <c r="C119" s="2">
        <f t="shared" si="14"/>
        <v>397.5</v>
      </c>
      <c r="D119" s="5">
        <f>[2]PERPEST_output!C103</f>
        <v>0.67371999999999999</v>
      </c>
      <c r="E119" s="4">
        <f>[2]PERPEST_output!F103</f>
        <v>0</v>
      </c>
      <c r="F119" s="4">
        <f>[2]PERPEST_output!I103</f>
        <v>0.32628000000000001</v>
      </c>
    </row>
    <row r="120" spans="1:6">
      <c r="A120">
        <f>[2]PERPEST_output!A104</f>
        <v>530</v>
      </c>
      <c r="B120" s="2">
        <f t="shared" si="15"/>
        <v>397.5</v>
      </c>
      <c r="C120" s="2">
        <f t="shared" si="14"/>
        <v>795</v>
      </c>
      <c r="D120" s="5">
        <f>[2]PERPEST_output!C104</f>
        <v>0.71255999999999997</v>
      </c>
      <c r="E120" s="4">
        <f>[2]PERPEST_output!F104</f>
        <v>0</v>
      </c>
      <c r="F120" s="4">
        <f>[2]PERPEST_output!I104</f>
        <v>0.28743999999999997</v>
      </c>
    </row>
    <row r="121" spans="1:6">
      <c r="A121">
        <f>[2]PERPEST_output!A105</f>
        <v>1060</v>
      </c>
      <c r="B121" s="2">
        <f t="shared" si="15"/>
        <v>795</v>
      </c>
      <c r="C121" s="2">
        <f t="shared" si="14"/>
        <v>1590</v>
      </c>
      <c r="D121" s="5">
        <f>[2]PERPEST_output!C105</f>
        <v>0.74270999999999998</v>
      </c>
      <c r="E121" s="4">
        <f>[2]PERPEST_output!F105</f>
        <v>8.9002000000000005E-3</v>
      </c>
      <c r="F121" s="4">
        <f>[2]PERPEST_output!I105</f>
        <v>0.24839</v>
      </c>
    </row>
    <row r="122" spans="1:6">
      <c r="A122">
        <f>[2]PERPEST_output!A106</f>
        <v>2120</v>
      </c>
      <c r="B122" s="2">
        <f t="shared" si="15"/>
        <v>1590</v>
      </c>
      <c r="C122" s="2">
        <f t="shared" si="14"/>
        <v>3180</v>
      </c>
      <c r="D122" s="5">
        <f>[2]PERPEST_output!C106</f>
        <v>0.71736999999999995</v>
      </c>
      <c r="E122" s="4">
        <f>[2]PERPEST_output!F106</f>
        <v>1.2245000000000001E-2</v>
      </c>
      <c r="F122" s="4">
        <f>[2]PERPEST_output!I106</f>
        <v>0.27038000000000001</v>
      </c>
    </row>
    <row r="123" spans="1:6">
      <c r="A123">
        <f>[2]PERPEST_output!A107</f>
        <v>4240</v>
      </c>
      <c r="B123" s="2">
        <f t="shared" si="15"/>
        <v>3180</v>
      </c>
      <c r="C123" s="2">
        <f t="shared" si="14"/>
        <v>6360</v>
      </c>
      <c r="D123" s="5">
        <f>[2]PERPEST_output!C107</f>
        <v>0.65285000000000004</v>
      </c>
      <c r="E123" s="4">
        <f>[2]PERPEST_output!F107</f>
        <v>1.7968000000000001E-2</v>
      </c>
      <c r="F123" s="4">
        <f>[2]PERPEST_output!I107</f>
        <v>0.32917999999999997</v>
      </c>
    </row>
    <row r="124" spans="1:6">
      <c r="A124">
        <f>[2]PERPEST_output!A108</f>
        <v>8480</v>
      </c>
      <c r="B124" s="2">
        <f t="shared" si="15"/>
        <v>6360</v>
      </c>
      <c r="C124" s="2">
        <f t="shared" si="14"/>
        <v>12720</v>
      </c>
      <c r="D124" s="5">
        <f>[2]PERPEST_output!C108</f>
        <v>0.53791999999999995</v>
      </c>
      <c r="E124" s="4">
        <f>[2]PERPEST_output!F108</f>
        <v>2.9590000000000002E-2</v>
      </c>
      <c r="F124" s="4">
        <f>[2]PERPEST_output!I108</f>
        <v>0.43248999999999999</v>
      </c>
    </row>
    <row r="125" spans="1:6">
      <c r="A125">
        <f>[2]PERPEST_output!A109</f>
        <v>16960</v>
      </c>
      <c r="B125" s="2">
        <f t="shared" si="15"/>
        <v>12720</v>
      </c>
      <c r="C125" s="2">
        <f t="shared" si="14"/>
        <v>25440</v>
      </c>
      <c r="D125" s="5">
        <f>[2]PERPEST_output!C109</f>
        <v>0.44305</v>
      </c>
      <c r="E125" s="4">
        <f>[2]PERPEST_output!F109</f>
        <v>2.6387000000000001E-2</v>
      </c>
      <c r="F125" s="4">
        <f>[2]PERPEST_output!I109</f>
        <v>0.53056000000000003</v>
      </c>
    </row>
    <row r="126" spans="1:6">
      <c r="A126">
        <f>[2]PERPEST_output!A110</f>
        <v>33920</v>
      </c>
      <c r="B126" s="2">
        <f t="shared" si="15"/>
        <v>25440</v>
      </c>
      <c r="C126" s="2">
        <f>A126+A126*0.5</f>
        <v>50880</v>
      </c>
      <c r="D126" s="5">
        <f>[2]PERPEST_output!C110</f>
        <v>0.35853000000000002</v>
      </c>
      <c r="E126" s="4">
        <f>[2]PERPEST_output!F110</f>
        <v>2.0962999999999999E-2</v>
      </c>
      <c r="F126" s="4">
        <f>[2]PERPEST_output!I110</f>
        <v>0.6205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phie Mentzel</dc:creator>
  <cp:keywords/>
  <dc:description/>
  <cp:lastModifiedBy>Merete Grung</cp:lastModifiedBy>
  <cp:revision/>
  <dcterms:created xsi:type="dcterms:W3CDTF">2022-02-15T08:57:27Z</dcterms:created>
  <dcterms:modified xsi:type="dcterms:W3CDTF">2022-07-07T06:40:20Z</dcterms:modified>
  <cp:category/>
  <cp:contentStatus/>
</cp:coreProperties>
</file>